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" uniqueCount="126">
  <si>
    <t xml:space="preserve">KO_Hierarchy</t>
  </si>
  <si>
    <t xml:space="preserve">Control 1</t>
  </si>
  <si>
    <t xml:space="preserve">Control 2</t>
  </si>
  <si>
    <t xml:space="preserve">Control 3</t>
  </si>
  <si>
    <t xml:space="preserve">Control 4</t>
  </si>
  <si>
    <t xml:space="preserve">Control 5</t>
  </si>
  <si>
    <t xml:space="preserve">Control 6</t>
  </si>
  <si>
    <t xml:space="preserve">Control 7</t>
  </si>
  <si>
    <t xml:space="preserve">Control 8</t>
  </si>
  <si>
    <t xml:space="preserve">Control 9</t>
  </si>
  <si>
    <t xml:space="preserve">Control 10</t>
  </si>
  <si>
    <t xml:space="preserve">Control 11</t>
  </si>
  <si>
    <t xml:space="preserve">Control 12</t>
  </si>
  <si>
    <t xml:space="preserve">Control 13</t>
  </si>
  <si>
    <t xml:space="preserve">Control 14</t>
  </si>
  <si>
    <t xml:space="preserve">Control 15</t>
  </si>
  <si>
    <t xml:space="preserve">Control 16</t>
  </si>
  <si>
    <t xml:space="preserve">Control 17</t>
  </si>
  <si>
    <t xml:space="preserve">Control 18</t>
  </si>
  <si>
    <t xml:space="preserve">Control 19</t>
  </si>
  <si>
    <t xml:space="preserve">Control 20</t>
  </si>
  <si>
    <t xml:space="preserve">Control 21</t>
  </si>
  <si>
    <t xml:space="preserve">Control 22</t>
  </si>
  <si>
    <t xml:space="preserve">Control 23</t>
  </si>
  <si>
    <t xml:space="preserve">Control 24</t>
  </si>
  <si>
    <t xml:space="preserve">Control 25</t>
  </si>
  <si>
    <t xml:space="preserve">Control 26</t>
  </si>
  <si>
    <t xml:space="preserve">Control 27</t>
  </si>
  <si>
    <t xml:space="preserve">Control 28</t>
  </si>
  <si>
    <t xml:space="preserve">Control 29</t>
  </si>
  <si>
    <t xml:space="preserve">Control 30</t>
  </si>
  <si>
    <t xml:space="preserve">Control 31</t>
  </si>
  <si>
    <t xml:space="preserve">Control 32</t>
  </si>
  <si>
    <t xml:space="preserve">Control 33</t>
  </si>
  <si>
    <t xml:space="preserve">NBNC-HCC 1</t>
  </si>
  <si>
    <t xml:space="preserve">NBNC-HCC 2</t>
  </si>
  <si>
    <t xml:space="preserve">NBNC-HCC 3</t>
  </si>
  <si>
    <t xml:space="preserve">NBNC-HCC 4</t>
  </si>
  <si>
    <t xml:space="preserve">NBNC-HCC 5</t>
  </si>
  <si>
    <t xml:space="preserve">NBNC-HCC 6</t>
  </si>
  <si>
    <t xml:space="preserve">NBNC-HCC 7</t>
  </si>
  <si>
    <t xml:space="preserve">NBNC-HCC 8</t>
  </si>
  <si>
    <t xml:space="preserve">NBNC-HCC 9</t>
  </si>
  <si>
    <t xml:space="preserve">NBNC-HCC 10</t>
  </si>
  <si>
    <t xml:space="preserve">NBNC-HCC 11</t>
  </si>
  <si>
    <t xml:space="preserve">NBNC-HCC 12</t>
  </si>
  <si>
    <t xml:space="preserve">NBNC-HCC 13</t>
  </si>
  <si>
    <t xml:space="preserve">NBNC-HCC 14</t>
  </si>
  <si>
    <t xml:space="preserve">NBNC-HCC 15</t>
  </si>
  <si>
    <t xml:space="preserve">NBNC-HCC 16</t>
  </si>
  <si>
    <t xml:space="preserve">NBNC-HCC 17</t>
  </si>
  <si>
    <t xml:space="preserve">NBNC-HCC 18</t>
  </si>
  <si>
    <t xml:space="preserve">NBNC-HCC 19</t>
  </si>
  <si>
    <t xml:space="preserve">NBNC-HCC 20</t>
  </si>
  <si>
    <t xml:space="preserve">NBNC-HCC 21</t>
  </si>
  <si>
    <t xml:space="preserve">NBNC-HCC 22</t>
  </si>
  <si>
    <t xml:space="preserve">B-HCC 1</t>
  </si>
  <si>
    <t xml:space="preserve">B-HCC 2</t>
  </si>
  <si>
    <t xml:space="preserve">B-HCC 3</t>
  </si>
  <si>
    <t xml:space="preserve">B-HCC 4</t>
  </si>
  <si>
    <t xml:space="preserve">B-HCC 5</t>
  </si>
  <si>
    <t xml:space="preserve">B-HCC 6</t>
  </si>
  <si>
    <t xml:space="preserve">B-HCC 7</t>
  </si>
  <si>
    <t xml:space="preserve">B-HCC 8</t>
  </si>
  <si>
    <t xml:space="preserve">B-HCC 9</t>
  </si>
  <si>
    <t xml:space="preserve">B-HCC 10</t>
  </si>
  <si>
    <t xml:space="preserve">B-HCC 11</t>
  </si>
  <si>
    <t xml:space="preserve">B-HCC 12</t>
  </si>
  <si>
    <t xml:space="preserve">B-HCC 13</t>
  </si>
  <si>
    <t xml:space="preserve">B-HCC 14</t>
  </si>
  <si>
    <t xml:space="preserve">B-HCC 15</t>
  </si>
  <si>
    <t xml:space="preserve">B-HCC 16</t>
  </si>
  <si>
    <t xml:space="preserve">B-HCC 17</t>
  </si>
  <si>
    <t xml:space="preserve">B-HCC 18</t>
  </si>
  <si>
    <t xml:space="preserve">B-HCC 19</t>
  </si>
  <si>
    <t xml:space="preserve">B-HCC 20</t>
  </si>
  <si>
    <t xml:space="preserve">B-HCC 21</t>
  </si>
  <si>
    <t xml:space="preserve">B-HCC 22</t>
  </si>
  <si>
    <t xml:space="preserve">B-HCC 23</t>
  </si>
  <si>
    <t xml:space="preserve">B-HCC 24</t>
  </si>
  <si>
    <t xml:space="preserve">B-HCC 25</t>
  </si>
  <si>
    <t xml:space="preserve">B-HCC 26</t>
  </si>
  <si>
    <t xml:space="preserve">B-HCC 27</t>
  </si>
  <si>
    <t xml:space="preserve">B-HCC 28</t>
  </si>
  <si>
    <t xml:space="preserve">B-HCC 29</t>
  </si>
  <si>
    <t xml:space="preserve">B-HCC 30</t>
  </si>
  <si>
    <t xml:space="preserve">B-HCC 31</t>
  </si>
  <si>
    <t xml:space="preserve">B-HCC 32</t>
  </si>
  <si>
    <t xml:space="preserve">B-HCC 33</t>
  </si>
  <si>
    <t xml:space="preserve">B-HCC 34</t>
  </si>
  <si>
    <t xml:space="preserve">B-HCC 35</t>
  </si>
  <si>
    <t xml:space="preserve">Transcription_factors</t>
  </si>
  <si>
    <t xml:space="preserve">Glycolysis/Gluconeogenesis</t>
  </si>
  <si>
    <t xml:space="preserve">Aminoacyl_tRNA_biosynthesis</t>
  </si>
  <si>
    <t xml:space="preserve">Transcription_machinery</t>
  </si>
  <si>
    <t xml:space="preserve">Amino_sugar_and_nucleotide_sugar_metabolism</t>
  </si>
  <si>
    <t xml:space="preserve">Porphyrin_and_chlorophyll_metabolism</t>
  </si>
  <si>
    <t xml:space="preserve">Bacterial_motility_proteins</t>
  </si>
  <si>
    <t xml:space="preserve">Peptidases</t>
  </si>
  <si>
    <t xml:space="preserve">Pyruvate_metabolism</t>
  </si>
  <si>
    <t xml:space="preserve">ABC_transporters</t>
  </si>
  <si>
    <t xml:space="preserve">Two_component_system</t>
  </si>
  <si>
    <t xml:space="preserve">Ribosome_Biogenesis</t>
  </si>
  <si>
    <t xml:space="preserve">Alanine,_aspartate_and_glutamate_metabolism</t>
  </si>
  <si>
    <t xml:space="preserve">DNA_repair_and_recombination_proteins</t>
  </si>
  <si>
    <t xml:space="preserve">Sporulation</t>
  </si>
  <si>
    <t xml:space="preserve">Oxidative_phosphorylation</t>
  </si>
  <si>
    <t xml:space="preserve">Chaperones_and_folding_catalysts</t>
  </si>
  <si>
    <t xml:space="preserve">Chromosome</t>
  </si>
  <si>
    <t xml:space="preserve">Fructose_and_mannose_metabolism</t>
  </si>
  <si>
    <t xml:space="preserve">Ribosome</t>
  </si>
  <si>
    <t xml:space="preserve">Carbon_fixation_pathways_in_prokaryotes</t>
  </si>
  <si>
    <t xml:space="preserve">Methane_metabolism</t>
  </si>
  <si>
    <t xml:space="preserve">Secretion_system</t>
  </si>
  <si>
    <t xml:space="preserve">Purine_metabolism</t>
  </si>
  <si>
    <t xml:space="preserve">Others</t>
  </si>
  <si>
    <t xml:space="preserve">DNA_replication_proteins</t>
  </si>
  <si>
    <t xml:space="preserve">Other_ion_coupled_transporters</t>
  </si>
  <si>
    <t xml:space="preserve">Amino_acid_related_enzymes</t>
  </si>
  <si>
    <t xml:space="preserve">Transporters</t>
  </si>
  <si>
    <t xml:space="preserve">Pyrimidine_metabolism</t>
  </si>
  <si>
    <t xml:space="preserve">Replication,_recombination_and_repair_proteins</t>
  </si>
  <si>
    <t xml:space="preserve">Arginine_and_proline_metabolism</t>
  </si>
  <si>
    <t xml:space="preserve">Starch_and_sucrose_metabolism</t>
  </si>
  <si>
    <t xml:space="preserve">Function_unknown</t>
  </si>
  <si>
    <t xml:space="preserve">General_function_prediction_only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M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8.968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</row>
    <row r="2" customFormat="false" ht="14.25" hidden="false" customHeight="false" outlineLevel="0" collapsed="false">
      <c r="A2" s="3" t="s">
        <v>91</v>
      </c>
      <c r="B2" s="3" t="n">
        <v>0.0170601899246752</v>
      </c>
      <c r="C2" s="3" t="n">
        <v>0.0204046591709036</v>
      </c>
      <c r="D2" s="3" t="n">
        <v>0.0143659896687031</v>
      </c>
      <c r="E2" s="3" t="n">
        <v>0.0157385647381526</v>
      </c>
      <c r="F2" s="3" t="n">
        <v>0.0156915133486677</v>
      </c>
      <c r="G2" s="3" t="n">
        <v>0.0147060802204299</v>
      </c>
      <c r="H2" s="3" t="n">
        <v>0.0169024499945298</v>
      </c>
      <c r="I2" s="3" t="n">
        <v>0.0176455443484079</v>
      </c>
      <c r="J2" s="3" t="n">
        <v>0.0161477548026373</v>
      </c>
      <c r="K2" s="3" t="n">
        <v>0.0174909320312829</v>
      </c>
      <c r="L2" s="3" t="n">
        <v>0.0178412972862419</v>
      </c>
      <c r="M2" s="3" t="n">
        <v>0.0200585272068319</v>
      </c>
      <c r="N2" s="3" t="n">
        <v>0.0144023920832147</v>
      </c>
      <c r="O2" s="3" t="n">
        <v>0.0175828976012862</v>
      </c>
      <c r="P2" s="3" t="n">
        <v>0.0149441487891058</v>
      </c>
      <c r="Q2" s="3" t="n">
        <v>0.0155724874604008</v>
      </c>
      <c r="R2" s="3" t="n">
        <v>0.0148891870102832</v>
      </c>
      <c r="S2" s="3" t="n">
        <v>0.0166837326048054</v>
      </c>
      <c r="T2" s="3" t="n">
        <v>0.0158876437188521</v>
      </c>
      <c r="U2" s="3" t="n">
        <v>0.0162034486188787</v>
      </c>
      <c r="V2" s="3" t="n">
        <v>0.0131984309080509</v>
      </c>
      <c r="W2" s="3" t="n">
        <v>0.0161544932542918</v>
      </c>
      <c r="X2" s="3" t="n">
        <v>0.0168530302196176</v>
      </c>
      <c r="Y2" s="3" t="n">
        <v>0.0144617964905619</v>
      </c>
      <c r="Z2" s="3" t="n">
        <v>0.0157318504777956</v>
      </c>
      <c r="AA2" s="3" t="n">
        <v>0.0162834431429488</v>
      </c>
      <c r="AB2" s="3" t="n">
        <v>0.02038329165641</v>
      </c>
      <c r="AC2" s="3" t="n">
        <v>0.0158810340966659</v>
      </c>
      <c r="AD2" s="3" t="n">
        <v>0.0160010858690528</v>
      </c>
      <c r="AE2" s="3" t="n">
        <v>0.0162855808747668</v>
      </c>
      <c r="AF2" s="3" t="n">
        <v>0.0175764036592455</v>
      </c>
      <c r="AG2" s="3" t="n">
        <v>0.0143354775775762</v>
      </c>
      <c r="AH2" s="3" t="n">
        <v>0.0169419868183728</v>
      </c>
      <c r="AI2" s="3" t="n">
        <v>0.012694523368871</v>
      </c>
      <c r="AJ2" s="3" t="n">
        <v>0.0175248568044977</v>
      </c>
      <c r="AK2" s="3" t="n">
        <v>0.0199220383464289</v>
      </c>
      <c r="AL2" s="3" t="n">
        <v>0.0232137851118429</v>
      </c>
      <c r="AM2" s="3" t="n">
        <v>0.0148684115282352</v>
      </c>
      <c r="AN2" s="3" t="n">
        <v>0.0157507034068585</v>
      </c>
      <c r="AO2" s="3" t="n">
        <v>0.0158970570899568</v>
      </c>
      <c r="AP2" s="3" t="n">
        <v>0.0155961594806163</v>
      </c>
      <c r="AQ2" s="3" t="n">
        <v>0.0144988180204378</v>
      </c>
      <c r="AR2" s="3" t="n">
        <v>0.0160042702881358</v>
      </c>
      <c r="AS2" s="3" t="n">
        <v>0.016526283303374</v>
      </c>
      <c r="AT2" s="3" t="n">
        <v>0.0154142473583798</v>
      </c>
      <c r="AU2" s="3" t="n">
        <v>0.01382948918495</v>
      </c>
      <c r="AV2" s="3" t="n">
        <v>0.0178401237106062</v>
      </c>
      <c r="AW2" s="3" t="n">
        <v>0.0172776881827159</v>
      </c>
      <c r="AX2" s="3" t="n">
        <v>0.0205989008800638</v>
      </c>
      <c r="AY2" s="3" t="n">
        <v>0.0168572551104563</v>
      </c>
      <c r="AZ2" s="3" t="n">
        <v>0.0179070822826105</v>
      </c>
      <c r="BA2" s="3" t="n">
        <v>0.0188556017919877</v>
      </c>
      <c r="BB2" s="3" t="n">
        <v>0.0213713728451116</v>
      </c>
      <c r="BC2" s="3" t="n">
        <v>0.0152461270291937</v>
      </c>
      <c r="BD2" s="3" t="n">
        <v>0.0165048958198668</v>
      </c>
      <c r="BE2" s="3" t="n">
        <v>0.017009549885121</v>
      </c>
      <c r="BF2" s="3" t="n">
        <v>0.0170411628847969</v>
      </c>
      <c r="BG2" s="3" t="n">
        <v>0.015943793038038</v>
      </c>
      <c r="BH2" s="3" t="n">
        <v>0.0157462919892605</v>
      </c>
      <c r="BI2" s="3" t="n">
        <v>0.0150298503141948</v>
      </c>
      <c r="BJ2" s="3" t="n">
        <v>0.016374035192173</v>
      </c>
      <c r="BK2" s="3" t="n">
        <v>0.0172370348946114</v>
      </c>
      <c r="BL2" s="3" t="n">
        <v>0.0159363977743383</v>
      </c>
      <c r="BM2" s="3" t="n">
        <v>0.0163655269646943</v>
      </c>
      <c r="BN2" s="3" t="n">
        <v>0.0135763575379661</v>
      </c>
      <c r="BO2" s="3" t="n">
        <v>0.0164970068382882</v>
      </c>
      <c r="BP2" s="3" t="n">
        <v>0.0158761161852065</v>
      </c>
      <c r="BQ2" s="3" t="n">
        <v>0.0144846852325301</v>
      </c>
      <c r="BR2" s="3" t="n">
        <v>0.0162542388029114</v>
      </c>
      <c r="BS2" s="3" t="n">
        <v>0.0171556915733678</v>
      </c>
      <c r="BT2" s="3" t="n">
        <v>0.0175954956830061</v>
      </c>
      <c r="BU2" s="3" t="n">
        <v>0.0176078656775893</v>
      </c>
      <c r="BV2" s="3" t="n">
        <v>0.0159853274213245</v>
      </c>
      <c r="BW2" s="3" t="n">
        <v>0.0158326842035899</v>
      </c>
      <c r="BX2" s="3" t="n">
        <v>0.0150543214189359</v>
      </c>
      <c r="BY2" s="3" t="n">
        <v>0.0156619992766066</v>
      </c>
      <c r="BZ2" s="3" t="n">
        <v>0.0156590131313738</v>
      </c>
      <c r="CA2" s="3" t="n">
        <v>0.0157414552640244</v>
      </c>
      <c r="CB2" s="3" t="n">
        <v>0.015654864995864</v>
      </c>
      <c r="CC2" s="3" t="n">
        <v>0.0140407590002742</v>
      </c>
      <c r="CD2" s="3" t="n">
        <v>0.0154970895649833</v>
      </c>
      <c r="CE2" s="3" t="n">
        <v>0.014491588803501</v>
      </c>
      <c r="CF2" s="3" t="n">
        <v>0.019988770617459</v>
      </c>
      <c r="CG2" s="3" t="n">
        <v>0.0162330120019572</v>
      </c>
      <c r="CH2" s="3" t="n">
        <v>0.0176913136796053</v>
      </c>
      <c r="CI2" s="3" t="n">
        <v>0.0146867815115581</v>
      </c>
      <c r="CJ2" s="3" t="n">
        <v>0.0201951016627036</v>
      </c>
      <c r="CK2" s="3" t="n">
        <v>0.0201335118457557</v>
      </c>
      <c r="CL2" s="3" t="n">
        <v>0.0158785725752578</v>
      </c>
      <c r="CM2" s="3" t="n">
        <v>0.0208148562744128</v>
      </c>
    </row>
    <row r="3" customFormat="false" ht="14.25" hidden="false" customHeight="false" outlineLevel="0" collapsed="false">
      <c r="A3" s="3" t="s">
        <v>92</v>
      </c>
      <c r="B3" s="3" t="n">
        <v>0.0104234794717381</v>
      </c>
      <c r="C3" s="4" t="n">
        <v>0.0111282970136544</v>
      </c>
      <c r="D3" s="4" t="n">
        <v>0.0113518264314617</v>
      </c>
      <c r="E3" s="3" t="n">
        <v>0.0115764944584914</v>
      </c>
      <c r="F3" s="3" t="n">
        <v>0.0107424689663345</v>
      </c>
      <c r="G3" s="3" t="n">
        <v>0.0106024571783817</v>
      </c>
      <c r="H3" s="3" t="n">
        <v>0.0111992128249562</v>
      </c>
      <c r="I3" s="3" t="n">
        <v>0.0107002422416543</v>
      </c>
      <c r="J3" s="3" t="n">
        <v>0.011195312643424</v>
      </c>
      <c r="K3" s="3" t="n">
        <v>0.0112048882617614</v>
      </c>
      <c r="L3" s="3" t="n">
        <v>0.0107086008110025</v>
      </c>
      <c r="M3" s="3" t="n">
        <v>0.0108068388571603</v>
      </c>
      <c r="N3" s="3" t="n">
        <v>0.0110673366166435</v>
      </c>
      <c r="O3" s="3" t="n">
        <v>0.0108272030157495</v>
      </c>
      <c r="P3" s="3" t="n">
        <v>0.0112319343064659</v>
      </c>
      <c r="Q3" s="3" t="n">
        <v>0.0111575267107636</v>
      </c>
      <c r="R3" s="3" t="n">
        <v>0.0113014447386595</v>
      </c>
      <c r="S3" s="3" t="n">
        <v>0.0108890335175025</v>
      </c>
      <c r="T3" s="3" t="n">
        <v>0.011247607797728</v>
      </c>
      <c r="U3" s="3" t="n">
        <v>0.0107299515075199</v>
      </c>
      <c r="V3" s="3" t="n">
        <v>0.0110891727952075</v>
      </c>
      <c r="W3" s="3" t="n">
        <v>0.0110889291018511</v>
      </c>
      <c r="X3" s="3" t="n">
        <v>0.0108528736537518</v>
      </c>
      <c r="Y3" s="3" t="n">
        <v>0.0110295299059766</v>
      </c>
      <c r="Z3" s="3" t="n">
        <v>0.0112521566135351</v>
      </c>
      <c r="AA3" s="3" t="n">
        <v>0.0114296081277213</v>
      </c>
      <c r="AB3" s="3" t="n">
        <v>0.0104528961221304</v>
      </c>
      <c r="AC3" s="3" t="n">
        <v>0.0112296177553673</v>
      </c>
      <c r="AD3" s="3" t="n">
        <v>0.0114613339665255</v>
      </c>
      <c r="AE3" s="3" t="n">
        <v>0.0108845168376199</v>
      </c>
      <c r="AF3" s="3" t="n">
        <v>0.0111037324959436</v>
      </c>
      <c r="AG3" s="3" t="n">
        <v>0.0109916179155438</v>
      </c>
      <c r="AH3" s="3" t="n">
        <v>0.0108074308096026</v>
      </c>
      <c r="AI3" s="3" t="n">
        <v>0.0116555399499434</v>
      </c>
      <c r="AJ3" s="3" t="n">
        <v>0.0115802258807116</v>
      </c>
      <c r="AK3" s="3" t="n">
        <v>0.0107130305145899</v>
      </c>
      <c r="AL3" s="3" t="n">
        <v>0.0103066907305472</v>
      </c>
      <c r="AM3" s="3" t="n">
        <v>0.0108955717290935</v>
      </c>
      <c r="AN3" s="3" t="n">
        <v>0.0109183256601834</v>
      </c>
      <c r="AO3" s="3" t="n">
        <v>0.0112830231635583</v>
      </c>
      <c r="AP3" s="3" t="n">
        <v>0.0112177843340495</v>
      </c>
      <c r="AQ3" s="3" t="n">
        <v>0.0108290693129356</v>
      </c>
      <c r="AR3" s="3" t="n">
        <v>0.0112501462111131</v>
      </c>
      <c r="AS3" s="3" t="n">
        <v>0.0115514110433459</v>
      </c>
      <c r="AT3" s="3" t="n">
        <v>0.0107937846514491</v>
      </c>
      <c r="AU3" s="3" t="n">
        <v>0.0109576977417618</v>
      </c>
      <c r="AV3" s="3" t="n">
        <v>0.010983313655206</v>
      </c>
      <c r="AW3" s="3" t="n">
        <v>0.0111519067992884</v>
      </c>
      <c r="AX3" s="3" t="n">
        <v>0.0104379119674419</v>
      </c>
      <c r="AY3" s="3" t="n">
        <v>0.0110549616459743</v>
      </c>
      <c r="AZ3" s="3" t="n">
        <v>0.0110720275438892</v>
      </c>
      <c r="BA3" s="3" t="n">
        <v>0.0104090488835487</v>
      </c>
      <c r="BB3" s="3" t="n">
        <v>0.010585830048591</v>
      </c>
      <c r="BC3" s="3" t="n">
        <v>0.0108720841608753</v>
      </c>
      <c r="BD3" s="3" t="n">
        <v>0.0108922007309053</v>
      </c>
      <c r="BE3" s="3" t="n">
        <v>0.0115836244765681</v>
      </c>
      <c r="BF3" s="3" t="n">
        <v>0.0116304637199084</v>
      </c>
      <c r="BG3" s="3" t="n">
        <v>0.0110580498356789</v>
      </c>
      <c r="BH3" s="3" t="n">
        <v>0.0107167910917244</v>
      </c>
      <c r="BI3" s="3" t="n">
        <v>0.0114493094030792</v>
      </c>
      <c r="BJ3" s="3" t="n">
        <v>0.0110933851118799</v>
      </c>
      <c r="BK3" s="3" t="n">
        <v>0.0111602057894206</v>
      </c>
      <c r="BL3" s="3" t="n">
        <v>0.0112119141301739</v>
      </c>
      <c r="BM3" s="3" t="n">
        <v>0.0107629075854021</v>
      </c>
      <c r="BN3" s="3" t="n">
        <v>0.0110292320078752</v>
      </c>
      <c r="BO3" s="3" t="n">
        <v>0.0110577844266125</v>
      </c>
      <c r="BP3" s="3" t="n">
        <v>0.0110910607800111</v>
      </c>
      <c r="BQ3" s="3" t="n">
        <v>0.0112531458189693</v>
      </c>
      <c r="BR3" s="3" t="n">
        <v>0.0113702768706895</v>
      </c>
      <c r="BS3" s="3" t="n">
        <v>0.0107614172472606</v>
      </c>
      <c r="BT3" s="3" t="n">
        <v>0.0111679181938644</v>
      </c>
      <c r="BU3" s="3" t="n">
        <v>0.0109450970941267</v>
      </c>
      <c r="BV3" s="3" t="n">
        <v>0.0115189361526057</v>
      </c>
      <c r="BW3" s="3" t="n">
        <v>0.0110580855608255</v>
      </c>
      <c r="BX3" s="3" t="n">
        <v>0.0113762586283709</v>
      </c>
      <c r="BY3" s="3" t="n">
        <v>0.0110366463126457</v>
      </c>
      <c r="BZ3" s="3" t="n">
        <v>0.0114115440585751</v>
      </c>
      <c r="CA3" s="3" t="n">
        <v>0.0110335101842469</v>
      </c>
      <c r="CB3" s="3" t="n">
        <v>0.01086936727712</v>
      </c>
      <c r="CC3" s="3" t="n">
        <v>0.0110865579853904</v>
      </c>
      <c r="CD3" s="3" t="n">
        <v>0.0111313646770734</v>
      </c>
      <c r="CE3" s="3" t="n">
        <v>0.0112718270888535</v>
      </c>
      <c r="CF3" s="3" t="n">
        <v>0.0107484982554303</v>
      </c>
      <c r="CG3" s="3" t="n">
        <v>0.0110633590551474</v>
      </c>
      <c r="CH3" s="3" t="n">
        <v>0.0105622664154978</v>
      </c>
      <c r="CI3" s="3" t="n">
        <v>0.0108812703158801</v>
      </c>
      <c r="CJ3" s="3" t="n">
        <v>0.0106391668019919</v>
      </c>
      <c r="CK3" s="3" t="n">
        <v>0.0103271602432016</v>
      </c>
      <c r="CL3" s="3" t="n">
        <v>0.0108915276648559</v>
      </c>
      <c r="CM3" s="3" t="n">
        <v>0.0104653815899928</v>
      </c>
    </row>
    <row r="4" customFormat="false" ht="14.25" hidden="false" customHeight="false" outlineLevel="0" collapsed="false">
      <c r="A4" s="3" t="s">
        <v>93</v>
      </c>
      <c r="B4" s="3" t="n">
        <v>0.0117429165181421</v>
      </c>
      <c r="C4" s="4" t="n">
        <v>0.0109159249332412</v>
      </c>
      <c r="D4" s="4" t="n">
        <v>0.0121953302383198</v>
      </c>
      <c r="E4" s="3" t="n">
        <v>0.0122953118057715</v>
      </c>
      <c r="F4" s="3" t="n">
        <v>0.0103400475387887</v>
      </c>
      <c r="G4" s="3" t="n">
        <v>0.0122601713214115</v>
      </c>
      <c r="H4" s="3" t="n">
        <v>0.0105194842031473</v>
      </c>
      <c r="I4" s="3" t="n">
        <v>0.0105182692606913</v>
      </c>
      <c r="J4" s="3" t="n">
        <v>0.0112085860733061</v>
      </c>
      <c r="K4" s="3" t="n">
        <v>0.00971654088583709</v>
      </c>
      <c r="L4" s="3" t="n">
        <v>0.00967821763132375</v>
      </c>
      <c r="M4" s="3" t="n">
        <v>0.00861658712479281</v>
      </c>
      <c r="N4" s="3" t="n">
        <v>0.0110056200636106</v>
      </c>
      <c r="O4" s="3" t="n">
        <v>0.0110451712610787</v>
      </c>
      <c r="P4" s="3" t="n">
        <v>0.0112903880021927</v>
      </c>
      <c r="Q4" s="3" t="n">
        <v>0.0113885332127888</v>
      </c>
      <c r="R4" s="3" t="n">
        <v>0.0108929151539504</v>
      </c>
      <c r="S4" s="3" t="n">
        <v>0.0113756718707949</v>
      </c>
      <c r="T4" s="3" t="n">
        <v>0.011405345268802</v>
      </c>
      <c r="U4" s="3" t="n">
        <v>0.0115952929950078</v>
      </c>
      <c r="V4" s="3" t="n">
        <v>0.0104281250755613</v>
      </c>
      <c r="W4" s="3" t="n">
        <v>0.0108192134240979</v>
      </c>
      <c r="X4" s="3" t="n">
        <v>0.0103582272372785</v>
      </c>
      <c r="Y4" s="3" t="n">
        <v>0.0105974279083735</v>
      </c>
      <c r="Z4" s="3" t="n">
        <v>0.0109100100344242</v>
      </c>
      <c r="AA4" s="3" t="n">
        <v>0.0108235609212477</v>
      </c>
      <c r="AB4" s="3" t="n">
        <v>0.00869037683670559</v>
      </c>
      <c r="AC4" s="3" t="n">
        <v>0.0110698824856192</v>
      </c>
      <c r="AD4" s="3" t="n">
        <v>0.010489744994345</v>
      </c>
      <c r="AE4" s="3" t="n">
        <v>0.0104181277798913</v>
      </c>
      <c r="AF4" s="3" t="n">
        <v>0.00996938506094814</v>
      </c>
      <c r="AG4" s="3" t="n">
        <v>0.0108977175820296</v>
      </c>
      <c r="AH4" s="3" t="n">
        <v>0.0112846390169812</v>
      </c>
      <c r="AI4" s="3" t="n">
        <v>0.0126697976421379</v>
      </c>
      <c r="AJ4" s="3" t="n">
        <v>0.0129343643981051</v>
      </c>
      <c r="AK4" s="3" t="n">
        <v>0.0097937588693036</v>
      </c>
      <c r="AL4" s="3" t="n">
        <v>0.00679141378770021</v>
      </c>
      <c r="AM4" s="3" t="n">
        <v>0.0112501110034036</v>
      </c>
      <c r="AN4" s="3" t="n">
        <v>0.0101273127235368</v>
      </c>
      <c r="AO4" s="3" t="n">
        <v>0.0109299141748798</v>
      </c>
      <c r="AP4" s="3" t="n">
        <v>0.0109711212981418</v>
      </c>
      <c r="AQ4" s="3" t="n">
        <v>0.0111408506774024</v>
      </c>
      <c r="AR4" s="3" t="n">
        <v>0.0120257763080436</v>
      </c>
      <c r="AS4" s="3" t="n">
        <v>0.011313902594836</v>
      </c>
      <c r="AT4" s="3" t="n">
        <v>0.0115879627729583</v>
      </c>
      <c r="AU4" s="3" t="n">
        <v>0.0118964488940866</v>
      </c>
      <c r="AV4" s="3" t="n">
        <v>0.00994645883304001</v>
      </c>
      <c r="AW4" s="3" t="n">
        <v>0.0104092025997483</v>
      </c>
      <c r="AX4" s="3" t="n">
        <v>0.0085889247858785</v>
      </c>
      <c r="AY4" s="3" t="n">
        <v>0.0108793790248976</v>
      </c>
      <c r="AZ4" s="3" t="n">
        <v>0.00957589292369187</v>
      </c>
      <c r="BA4" s="3" t="n">
        <v>0.00911994368004456</v>
      </c>
      <c r="BB4" s="3" t="n">
        <v>0.00798538574435253</v>
      </c>
      <c r="BC4" s="3" t="n">
        <v>0.0109065213348355</v>
      </c>
      <c r="BD4" s="3" t="n">
        <v>0.0108524278176403</v>
      </c>
      <c r="BE4" s="3" t="n">
        <v>0.012243375788421</v>
      </c>
      <c r="BF4" s="3" t="n">
        <v>0.0114894299511511</v>
      </c>
      <c r="BG4" s="3" t="n">
        <v>0.0101747689664944</v>
      </c>
      <c r="BH4" s="3" t="n">
        <v>0.0121512578204163</v>
      </c>
      <c r="BI4" s="3" t="n">
        <v>0.0106352024485548</v>
      </c>
      <c r="BJ4" s="3" t="n">
        <v>0.011934485332039</v>
      </c>
      <c r="BK4" s="3" t="n">
        <v>0.0111606418420257</v>
      </c>
      <c r="BL4" s="3" t="n">
        <v>0.0115005237824398</v>
      </c>
      <c r="BM4" s="3" t="n">
        <v>0.0115834976547513</v>
      </c>
      <c r="BN4" s="3" t="n">
        <v>0.010419444109431</v>
      </c>
      <c r="BO4" s="3" t="n">
        <v>0.010788368355954</v>
      </c>
      <c r="BP4" s="3" t="n">
        <v>0.0116437062383899</v>
      </c>
      <c r="BQ4" s="3" t="n">
        <v>0.0105000763704208</v>
      </c>
      <c r="BR4" s="3" t="n">
        <v>0.011296369269958</v>
      </c>
      <c r="BS4" s="3" t="n">
        <v>0.0110204899508398</v>
      </c>
      <c r="BT4" s="3" t="n">
        <v>0.0104150213770785</v>
      </c>
      <c r="BU4" s="3" t="n">
        <v>0.0114123902488581</v>
      </c>
      <c r="BV4" s="3" t="n">
        <v>0.0118867428293374</v>
      </c>
      <c r="BW4" s="3" t="n">
        <v>0.0116364247483783</v>
      </c>
      <c r="BX4" s="3" t="n">
        <v>0.0111440126278514</v>
      </c>
      <c r="BY4" s="3" t="n">
        <v>0.0115441884302868</v>
      </c>
      <c r="BZ4" s="3" t="n">
        <v>0.0113460730245045</v>
      </c>
      <c r="CA4" s="3" t="n">
        <v>0.01109568976282</v>
      </c>
      <c r="CB4" s="3" t="n">
        <v>0.0109219919200361</v>
      </c>
      <c r="CC4" s="3" t="n">
        <v>0.0112023817256572</v>
      </c>
      <c r="CD4" s="3" t="n">
        <v>0.010894303883571</v>
      </c>
      <c r="CE4" s="3" t="n">
        <v>0.0105134556929688</v>
      </c>
      <c r="CF4" s="3" t="n">
        <v>0.00941138851688112</v>
      </c>
      <c r="CG4" s="3" t="n">
        <v>0.0113346443772832</v>
      </c>
      <c r="CH4" s="3" t="n">
        <v>0.0107981435224637</v>
      </c>
      <c r="CI4" s="3" t="n">
        <v>0.0100716176065298</v>
      </c>
      <c r="CJ4" s="3" t="n">
        <v>0.00868582570227554</v>
      </c>
      <c r="CK4" s="3" t="n">
        <v>0.00863892521677539</v>
      </c>
      <c r="CL4" s="3" t="n">
        <v>0.0101802664899044</v>
      </c>
      <c r="CM4" s="3" t="n">
        <v>0.00876922394283499</v>
      </c>
    </row>
    <row r="5" customFormat="false" ht="14.25" hidden="false" customHeight="false" outlineLevel="0" collapsed="false">
      <c r="A5" s="3" t="s">
        <v>94</v>
      </c>
      <c r="B5" s="3" t="n">
        <v>0.00896404063272559</v>
      </c>
      <c r="C5" s="4" t="n">
        <v>0.0100196434740282</v>
      </c>
      <c r="D5" s="4" t="n">
        <v>0.0100593669849011</v>
      </c>
      <c r="E5" s="3" t="n">
        <v>0.00971115808598545</v>
      </c>
      <c r="F5" s="3" t="n">
        <v>0.00985603019598949</v>
      </c>
      <c r="G5" s="3" t="n">
        <v>0.0101563610989054</v>
      </c>
      <c r="H5" s="3" t="n">
        <v>0.0103054692997681</v>
      </c>
      <c r="I5" s="3" t="n">
        <v>0.00909773735986743</v>
      </c>
      <c r="J5" s="3" t="n">
        <v>0.0108182415756314</v>
      </c>
      <c r="K5" s="3" t="n">
        <v>0.00960277020034798</v>
      </c>
      <c r="L5" s="3" t="n">
        <v>0.00911806894340084</v>
      </c>
      <c r="M5" s="3" t="n">
        <v>0.00759989764354442</v>
      </c>
      <c r="N5" s="3" t="n">
        <v>0.0110904803240308</v>
      </c>
      <c r="O5" s="3" t="n">
        <v>0.00979227846390072</v>
      </c>
      <c r="P5" s="3" t="n">
        <v>0.0105315424481104</v>
      </c>
      <c r="Q5" s="3" t="n">
        <v>0.0107271733879927</v>
      </c>
      <c r="R5" s="3" t="n">
        <v>0.0111981618205678</v>
      </c>
      <c r="S5" s="3" t="n">
        <v>0.00904741328627066</v>
      </c>
      <c r="T5" s="3" t="n">
        <v>0.0110489422328337</v>
      </c>
      <c r="U5" s="3" t="n">
        <v>0.0101430799187761</v>
      </c>
      <c r="V5" s="3" t="n">
        <v>0.0111664316606002</v>
      </c>
      <c r="W5" s="3" t="n">
        <v>0.0103727530555835</v>
      </c>
      <c r="X5" s="3" t="n">
        <v>0.00972124196732227</v>
      </c>
      <c r="Y5" s="3" t="n">
        <v>0.0105368292326054</v>
      </c>
      <c r="Z5" s="3" t="n">
        <v>0.0106813028041532</v>
      </c>
      <c r="AA5" s="3" t="n">
        <v>0.010950059807106</v>
      </c>
      <c r="AB5" s="3" t="n">
        <v>0.00690818359819124</v>
      </c>
      <c r="AC5" s="3" t="n">
        <v>0.0109041977861619</v>
      </c>
      <c r="AD5" s="3" t="n">
        <v>0.0105095322501026</v>
      </c>
      <c r="AE5" s="3" t="n">
        <v>0.0101647823326634</v>
      </c>
      <c r="AF5" s="3" t="n">
        <v>0.00945873730453831</v>
      </c>
      <c r="AG5" s="3" t="n">
        <v>0.0110457665746486</v>
      </c>
      <c r="AH5" s="3" t="n">
        <v>0.00984548313188803</v>
      </c>
      <c r="AI5" s="3" t="n">
        <v>0.0120106684386491</v>
      </c>
      <c r="AJ5" s="3" t="n">
        <v>0.0105126245603014</v>
      </c>
      <c r="AK5" s="3" t="n">
        <v>0.0075401395752625</v>
      </c>
      <c r="AL5" s="3" t="n">
        <v>0.00537750698149356</v>
      </c>
      <c r="AM5" s="3" t="n">
        <v>0.0102722363137467</v>
      </c>
      <c r="AN5" s="3" t="n">
        <v>0.0098330622082943</v>
      </c>
      <c r="AO5" s="3" t="n">
        <v>0.0106425281281033</v>
      </c>
      <c r="AP5" s="3" t="n">
        <v>0.0108954647437623</v>
      </c>
      <c r="AQ5" s="3" t="n">
        <v>0.0108113470037975</v>
      </c>
      <c r="AR5" s="3" t="n">
        <v>0.0109171949663033</v>
      </c>
      <c r="AS5" s="3" t="n">
        <v>0.0107094718600848</v>
      </c>
      <c r="AT5" s="3" t="n">
        <v>0.010028712534393</v>
      </c>
      <c r="AU5" s="3" t="n">
        <v>0.0114978665630901</v>
      </c>
      <c r="AV5" s="3" t="n">
        <v>0.00937855892581816</v>
      </c>
      <c r="AW5" s="3" t="n">
        <v>0.0099240028006597</v>
      </c>
      <c r="AX5" s="3" t="n">
        <v>0.00691517454533177</v>
      </c>
      <c r="AY5" s="3" t="n">
        <v>0.0101783720276843</v>
      </c>
      <c r="AZ5" s="3" t="n">
        <v>0.0090884054623616</v>
      </c>
      <c r="BA5" s="3" t="n">
        <v>0.0080854906194925</v>
      </c>
      <c r="BB5" s="3" t="n">
        <v>0.00637944375508703</v>
      </c>
      <c r="BC5" s="3" t="n">
        <v>0.0104069586943988</v>
      </c>
      <c r="BD5" s="3" t="n">
        <v>0.0098999362637405</v>
      </c>
      <c r="BE5" s="3" t="n">
        <v>0.0106232660362806</v>
      </c>
      <c r="BF5" s="3" t="n">
        <v>0.0106669625954272</v>
      </c>
      <c r="BG5" s="3" t="n">
        <v>0.00991619652700552</v>
      </c>
      <c r="BH5" s="3" t="n">
        <v>0.0107115363675084</v>
      </c>
      <c r="BI5" s="3" t="n">
        <v>0.0113232334397207</v>
      </c>
      <c r="BJ5" s="3" t="n">
        <v>0.0105113796702606</v>
      </c>
      <c r="BK5" s="3" t="n">
        <v>0.00974945102534344</v>
      </c>
      <c r="BL5" s="3" t="n">
        <v>0.0109071903185553</v>
      </c>
      <c r="BM5" s="3" t="n">
        <v>0.0100794699639045</v>
      </c>
      <c r="BN5" s="3" t="n">
        <v>0.0109114792999703</v>
      </c>
      <c r="BO5" s="3" t="n">
        <v>0.0101646786245832</v>
      </c>
      <c r="BP5" s="3" t="n">
        <v>0.0101248297259671</v>
      </c>
      <c r="BQ5" s="3" t="n">
        <v>0.0113312292211787</v>
      </c>
      <c r="BR5" s="3" t="n">
        <v>0.0107292799414423</v>
      </c>
      <c r="BS5" s="3" t="n">
        <v>0.00943172498898941</v>
      </c>
      <c r="BT5" s="3" t="n">
        <v>0.00937642848039947</v>
      </c>
      <c r="BU5" s="3" t="n">
        <v>0.010314953334593</v>
      </c>
      <c r="BV5" s="3" t="n">
        <v>0.0106657045906035</v>
      </c>
      <c r="BW5" s="3" t="n">
        <v>0.0105549497505718</v>
      </c>
      <c r="BX5" s="3" t="n">
        <v>0.0109127356648861</v>
      </c>
      <c r="BY5" s="3" t="n">
        <v>0.0102697513972713</v>
      </c>
      <c r="BZ5" s="3" t="n">
        <v>0.0107003685247289</v>
      </c>
      <c r="CA5" s="3" t="n">
        <v>0.0104956202533664</v>
      </c>
      <c r="CB5" s="3" t="n">
        <v>0.00996605190231766</v>
      </c>
      <c r="CC5" s="3" t="n">
        <v>0.0117738484081149</v>
      </c>
      <c r="CD5" s="3" t="n">
        <v>0.0106943652472929</v>
      </c>
      <c r="CE5" s="3" t="n">
        <v>0.0113680119068629</v>
      </c>
      <c r="CF5" s="3" t="n">
        <v>0.00778440359135786</v>
      </c>
      <c r="CG5" s="3" t="n">
        <v>0.0105288013621151</v>
      </c>
      <c r="CH5" s="3" t="n">
        <v>0.00901367616262174</v>
      </c>
      <c r="CI5" s="3" t="n">
        <v>0.0101495399786318</v>
      </c>
      <c r="CJ5" s="3" t="n">
        <v>0.00748992140468991</v>
      </c>
      <c r="CK5" s="3" t="n">
        <v>0.00694323075677656</v>
      </c>
      <c r="CL5" s="3" t="n">
        <v>0.00973325116647592</v>
      </c>
      <c r="CM5" s="3" t="n">
        <v>0.00721097461810846</v>
      </c>
    </row>
    <row r="6" customFormat="false" ht="14.25" hidden="false" customHeight="false" outlineLevel="0" collapsed="false">
      <c r="A6" s="3" t="s">
        <v>95</v>
      </c>
      <c r="B6" s="3" t="n">
        <v>0.0141208176876561</v>
      </c>
      <c r="C6" s="3" t="n">
        <v>0.0142357219399143</v>
      </c>
      <c r="D6" s="3" t="n">
        <v>0.0129186327386036</v>
      </c>
      <c r="E6" s="3" t="n">
        <v>0.0125704120960569</v>
      </c>
      <c r="F6" s="3" t="n">
        <v>0.0149135444291478</v>
      </c>
      <c r="G6" s="3" t="n">
        <v>0.0148402584279711</v>
      </c>
      <c r="H6" s="3" t="n">
        <v>0.0154250110417913</v>
      </c>
      <c r="I6" s="3" t="n">
        <v>0.0144041278327978</v>
      </c>
      <c r="J6" s="3" t="n">
        <v>0.0154203576377099</v>
      </c>
      <c r="K6" s="3" t="n">
        <v>0.0151164414919617</v>
      </c>
      <c r="L6" s="3" t="n">
        <v>0.0145618181506791</v>
      </c>
      <c r="M6" s="3" t="n">
        <v>0.0134698276328011</v>
      </c>
      <c r="N6" s="3" t="n">
        <v>0.0165997060434281</v>
      </c>
      <c r="O6" s="3" t="n">
        <v>0.0143592950812588</v>
      </c>
      <c r="P6" s="3" t="n">
        <v>0.0163187821682548</v>
      </c>
      <c r="Q6" s="3" t="n">
        <v>0.015387842376709</v>
      </c>
      <c r="R6" s="3" t="n">
        <v>0.0163508402280402</v>
      </c>
      <c r="S6" s="3" t="n">
        <v>0.0151586274482473</v>
      </c>
      <c r="T6" s="3" t="n">
        <v>0.0157231844805448</v>
      </c>
      <c r="U6" s="3" t="n">
        <v>0.0154624506423273</v>
      </c>
      <c r="V6" s="3" t="n">
        <v>0.0171372253252739</v>
      </c>
      <c r="W6" s="3" t="n">
        <v>0.0151949100380932</v>
      </c>
      <c r="X6" s="3" t="n">
        <v>0.0147075005290455</v>
      </c>
      <c r="Y6" s="3" t="n">
        <v>0.0167321670657371</v>
      </c>
      <c r="Z6" s="3" t="n">
        <v>0.0157440875805222</v>
      </c>
      <c r="AA6" s="3" t="n">
        <v>0.0157236435933072</v>
      </c>
      <c r="AB6" s="3" t="n">
        <v>0.0131897711630819</v>
      </c>
      <c r="AC6" s="3" t="n">
        <v>0.0156779925129886</v>
      </c>
      <c r="AD6" s="3" t="n">
        <v>0.0157766914458652</v>
      </c>
      <c r="AE6" s="3" t="n">
        <v>0.015162553373329</v>
      </c>
      <c r="AF6" s="3" t="n">
        <v>0.0144924788171204</v>
      </c>
      <c r="AG6" s="3" t="n">
        <v>0.0164387970583441</v>
      </c>
      <c r="AH6" s="3" t="n">
        <v>0.0145593690828236</v>
      </c>
      <c r="AI6" s="3" t="n">
        <v>0.0167984911104307</v>
      </c>
      <c r="AJ6" s="3" t="n">
        <v>0.0131225809795895</v>
      </c>
      <c r="AK6" s="3" t="n">
        <v>0.0114998461655954</v>
      </c>
      <c r="AL6" s="3" t="n">
        <v>0.0123057122051527</v>
      </c>
      <c r="AM6" s="3" t="n">
        <v>0.0153920490967121</v>
      </c>
      <c r="AN6" s="3" t="n">
        <v>0.0160215541364774</v>
      </c>
      <c r="AO6" s="3" t="n">
        <v>0.0156461762911977</v>
      </c>
      <c r="AP6" s="3" t="n">
        <v>0.0157477559472569</v>
      </c>
      <c r="AQ6" s="3" t="n">
        <v>0.0156744799076602</v>
      </c>
      <c r="AR6" s="3" t="n">
        <v>0.0150947503430927</v>
      </c>
      <c r="AS6" s="3" t="n">
        <v>0.0152853408246236</v>
      </c>
      <c r="AT6" s="3" t="n">
        <v>0.0152396113316605</v>
      </c>
      <c r="AU6" s="3" t="n">
        <v>0.0157253862366258</v>
      </c>
      <c r="AV6" s="3" t="n">
        <v>0.0143427688260827</v>
      </c>
      <c r="AW6" s="3" t="n">
        <v>0.014935507310768</v>
      </c>
      <c r="AX6" s="3" t="n">
        <v>0.0128481681853203</v>
      </c>
      <c r="AY6" s="3" t="n">
        <v>0.0147411252942711</v>
      </c>
      <c r="AZ6" s="3" t="n">
        <v>0.0145305052630114</v>
      </c>
      <c r="BA6" s="3" t="n">
        <v>0.0135140285242809</v>
      </c>
      <c r="BB6" s="3" t="n">
        <v>0.0125832699451684</v>
      </c>
      <c r="BC6" s="3" t="n">
        <v>0.0155755909012812</v>
      </c>
      <c r="BD6" s="3" t="n">
        <v>0.0147902782251401</v>
      </c>
      <c r="BE6" s="3" t="n">
        <v>0.0141385734156867</v>
      </c>
      <c r="BF6" s="3" t="n">
        <v>0.0143066608958888</v>
      </c>
      <c r="BG6" s="3" t="n">
        <v>0.0162178701334862</v>
      </c>
      <c r="BH6" s="3" t="n">
        <v>0.014964651762128</v>
      </c>
      <c r="BI6" s="3" t="n">
        <v>0.0165304256745599</v>
      </c>
      <c r="BJ6" s="3" t="n">
        <v>0.0142123578774219</v>
      </c>
      <c r="BK6" s="3" t="n">
        <v>0.0146294403158915</v>
      </c>
      <c r="BL6" s="3" t="n">
        <v>0.0157113053690283</v>
      </c>
      <c r="BM6" s="3" t="n">
        <v>0.0153795258128462</v>
      </c>
      <c r="BN6" s="3" t="n">
        <v>0.0170972042492022</v>
      </c>
      <c r="BO6" s="3" t="n">
        <v>0.0150165401134096</v>
      </c>
      <c r="BP6" s="3" t="n">
        <v>0.0149541188847095</v>
      </c>
      <c r="BQ6" s="3" t="n">
        <v>0.0163445547889964</v>
      </c>
      <c r="BR6" s="3" t="n">
        <v>0.0151792698165886</v>
      </c>
      <c r="BS6" s="3" t="n">
        <v>0.0142453986791406</v>
      </c>
      <c r="BT6" s="3" t="n">
        <v>0.0140868771948471</v>
      </c>
      <c r="BU6" s="3" t="n">
        <v>0.0137849493855155</v>
      </c>
      <c r="BV6" s="3" t="n">
        <v>0.014834501809715</v>
      </c>
      <c r="BW6" s="3" t="n">
        <v>0.0151184746144473</v>
      </c>
      <c r="BX6" s="3" t="n">
        <v>0.0162499522547122</v>
      </c>
      <c r="BY6" s="3" t="n">
        <v>0.0151220470620535</v>
      </c>
      <c r="BZ6" s="3" t="n">
        <v>0.0154943348972048</v>
      </c>
      <c r="CA6" s="3" t="n">
        <v>0.0157063420902419</v>
      </c>
      <c r="CB6" s="3" t="n">
        <v>0.0155027886972673</v>
      </c>
      <c r="CC6" s="3" t="n">
        <v>0.016034283827119</v>
      </c>
      <c r="CD6" s="3" t="n">
        <v>0.015701225248277</v>
      </c>
      <c r="CE6" s="3" t="n">
        <v>0.0168011042973556</v>
      </c>
      <c r="CF6" s="3" t="n">
        <v>0.0132401355059436</v>
      </c>
      <c r="CG6" s="3" t="n">
        <v>0.0149902104836256</v>
      </c>
      <c r="CH6" s="3" t="n">
        <v>0.0144316857511986</v>
      </c>
      <c r="CI6" s="3" t="n">
        <v>0.0161032018393304</v>
      </c>
      <c r="CJ6" s="3" t="n">
        <v>0.0131630183591372</v>
      </c>
      <c r="CK6" s="3" t="n">
        <v>0.0126389838909777</v>
      </c>
      <c r="CL6" s="3" t="n">
        <v>0.0154150548325678</v>
      </c>
      <c r="CM6" s="3" t="n">
        <v>0.0127298886871705</v>
      </c>
    </row>
    <row r="7" customFormat="false" ht="14.25" hidden="false" customHeight="false" outlineLevel="0" collapsed="false">
      <c r="A7" s="3" t="s">
        <v>96</v>
      </c>
      <c r="B7" s="3" t="n">
        <v>0.00967096983646739</v>
      </c>
      <c r="C7" s="3" t="n">
        <v>0.0114828933974757</v>
      </c>
      <c r="D7" s="3" t="n">
        <v>0.00849777047522913</v>
      </c>
      <c r="E7" s="3" t="n">
        <v>0.00782268243672653</v>
      </c>
      <c r="F7" s="3" t="n">
        <v>0.00940553364702684</v>
      </c>
      <c r="G7" s="3" t="n">
        <v>0.00997029569531779</v>
      </c>
      <c r="H7" s="3" t="n">
        <v>0.00883201484665079</v>
      </c>
      <c r="I7" s="3" t="n">
        <v>0.00828913063350423</v>
      </c>
      <c r="J7" s="3" t="n">
        <v>0.0100870142667579</v>
      </c>
      <c r="K7" s="3" t="n">
        <v>0.00819228196985223</v>
      </c>
      <c r="L7" s="3" t="n">
        <v>0.00827254041546936</v>
      </c>
      <c r="M7" s="3" t="n">
        <v>0.0070612636594543</v>
      </c>
      <c r="N7" s="3" t="n">
        <v>0.00858151351501983</v>
      </c>
      <c r="O7" s="3" t="n">
        <v>0.00931771787435857</v>
      </c>
      <c r="P7" s="3" t="n">
        <v>0.00947978072901474</v>
      </c>
      <c r="Q7" s="3" t="n">
        <v>0.00950671086988941</v>
      </c>
      <c r="R7" s="3" t="n">
        <v>0.00876939119812259</v>
      </c>
      <c r="S7" s="3" t="n">
        <v>0.0102835233102845</v>
      </c>
      <c r="T7" s="3" t="n">
        <v>0.00895585860269695</v>
      </c>
      <c r="U7" s="3" t="n">
        <v>0.00844880651077515</v>
      </c>
      <c r="V7" s="3" t="n">
        <v>0.00855287934599749</v>
      </c>
      <c r="W7" s="3" t="n">
        <v>0.0085462011263321</v>
      </c>
      <c r="X7" s="3" t="n">
        <v>0.0083933187475528</v>
      </c>
      <c r="Y7" s="3" t="n">
        <v>0.0086725431885865</v>
      </c>
      <c r="Z7" s="3" t="n">
        <v>0.00948980283636349</v>
      </c>
      <c r="AA7" s="3" t="n">
        <v>0.00900548926802483</v>
      </c>
      <c r="AB7" s="3" t="n">
        <v>0.00718409249392626</v>
      </c>
      <c r="AC7" s="3" t="n">
        <v>0.00979400653067516</v>
      </c>
      <c r="AD7" s="3" t="n">
        <v>0.00856274399942791</v>
      </c>
      <c r="AE7" s="3" t="n">
        <v>0.00878401531662036</v>
      </c>
      <c r="AF7" s="3" t="n">
        <v>0.00812454517536865</v>
      </c>
      <c r="AG7" s="3" t="n">
        <v>0.00859228043278616</v>
      </c>
      <c r="AH7" s="3" t="n">
        <v>0.00974127783897119</v>
      </c>
      <c r="AI7" s="3" t="n">
        <v>0.00732007235334354</v>
      </c>
      <c r="AJ7" s="3" t="n">
        <v>0.00827756504436495</v>
      </c>
      <c r="AK7" s="3" t="n">
        <v>0.00709615120357231</v>
      </c>
      <c r="AL7" s="3" t="n">
        <v>0.00606388753011229</v>
      </c>
      <c r="AM7" s="3" t="n">
        <v>0.010008439989881</v>
      </c>
      <c r="AN7" s="3" t="n">
        <v>0.0081847011629121</v>
      </c>
      <c r="AO7" s="3" t="n">
        <v>0.00925040285666724</v>
      </c>
      <c r="AP7" s="3" t="n">
        <v>0.00940429389199418</v>
      </c>
      <c r="AQ7" s="3" t="n">
        <v>0.00797758259170392</v>
      </c>
      <c r="AR7" s="3" t="n">
        <v>0.00903542191890605</v>
      </c>
      <c r="AS7" s="3" t="n">
        <v>0.00871261634389153</v>
      </c>
      <c r="AT7" s="3" t="n">
        <v>0.00893970136777431</v>
      </c>
      <c r="AU7" s="3" t="n">
        <v>0.00821838385167608</v>
      </c>
      <c r="AV7" s="3" t="n">
        <v>0.00850345609284504</v>
      </c>
      <c r="AW7" s="3" t="n">
        <v>0.00847199560868658</v>
      </c>
      <c r="AX7" s="3" t="n">
        <v>0.00675594079569464</v>
      </c>
      <c r="AY7" s="3" t="n">
        <v>0.00968786250153934</v>
      </c>
      <c r="AZ7" s="3" t="n">
        <v>0.00795921637457463</v>
      </c>
      <c r="BA7" s="3" t="n">
        <v>0.0076358432343883</v>
      </c>
      <c r="BB7" s="3" t="n">
        <v>0.00629833241808087</v>
      </c>
      <c r="BC7" s="3" t="n">
        <v>0.00842212521341544</v>
      </c>
      <c r="BD7" s="3" t="n">
        <v>0.00851976969424855</v>
      </c>
      <c r="BE7" s="3" t="n">
        <v>0.00849410160557224</v>
      </c>
      <c r="BF7" s="3" t="n">
        <v>0.00896347256702188</v>
      </c>
      <c r="BG7" s="3" t="n">
        <v>0.00777195105987648</v>
      </c>
      <c r="BH7" s="3" t="n">
        <v>0.00899579592869806</v>
      </c>
      <c r="BI7" s="3" t="n">
        <v>0.00887301740818742</v>
      </c>
      <c r="BJ7" s="3" t="n">
        <v>0.00998947323818553</v>
      </c>
      <c r="BK7" s="3" t="n">
        <v>0.00906852373580719</v>
      </c>
      <c r="BL7" s="3" t="n">
        <v>0.00913470505054607</v>
      </c>
      <c r="BM7" s="3" t="n">
        <v>0.00850170830347652</v>
      </c>
      <c r="BN7" s="3" t="n">
        <v>0.00852374774680805</v>
      </c>
      <c r="BO7" s="3" t="n">
        <v>0.00858464656440966</v>
      </c>
      <c r="BP7" s="3" t="n">
        <v>0.00851520490353275</v>
      </c>
      <c r="BQ7" s="3" t="n">
        <v>0.00847140677170098</v>
      </c>
      <c r="BR7" s="3" t="n">
        <v>0.0093587502106297</v>
      </c>
      <c r="BS7" s="3" t="n">
        <v>0.00819100459715834</v>
      </c>
      <c r="BT7" s="3" t="n">
        <v>0.00798171495883762</v>
      </c>
      <c r="BU7" s="3" t="n">
        <v>0.00946699109633027</v>
      </c>
      <c r="BV7" s="3" t="n">
        <v>0.00789585434745356</v>
      </c>
      <c r="BW7" s="3" t="n">
        <v>0.00887570431782342</v>
      </c>
      <c r="BX7" s="3" t="n">
        <v>0.008907716211861</v>
      </c>
      <c r="BY7" s="3" t="n">
        <v>0.00854034862604956</v>
      </c>
      <c r="BZ7" s="3" t="n">
        <v>0.00825285256437747</v>
      </c>
      <c r="CA7" s="3" t="n">
        <v>0.00901816031402296</v>
      </c>
      <c r="CB7" s="3" t="n">
        <v>0.00906340548484057</v>
      </c>
      <c r="CC7" s="3" t="n">
        <v>0.00843704644940672</v>
      </c>
      <c r="CD7" s="3" t="n">
        <v>0.00937244016313488</v>
      </c>
      <c r="CE7" s="3" t="n">
        <v>0.00884329541682042</v>
      </c>
      <c r="CF7" s="3" t="n">
        <v>0.00794474440169048</v>
      </c>
      <c r="CG7" s="3" t="n">
        <v>0.00852310913480773</v>
      </c>
      <c r="CH7" s="3" t="n">
        <v>0.00806764711325491</v>
      </c>
      <c r="CI7" s="3" t="n">
        <v>0.00819060778695178</v>
      </c>
      <c r="CJ7" s="3" t="n">
        <v>0.00693772078166666</v>
      </c>
      <c r="CK7" s="3" t="n">
        <v>0.00674748320463474</v>
      </c>
      <c r="CL7" s="3" t="n">
        <v>0.00819700712400463</v>
      </c>
      <c r="CM7" s="3" t="n">
        <v>0.00739993278300838</v>
      </c>
    </row>
    <row r="8" customFormat="false" ht="14.25" hidden="false" customHeight="false" outlineLevel="0" collapsed="false">
      <c r="A8" s="3" t="s">
        <v>97</v>
      </c>
      <c r="B8" s="3" t="n">
        <v>0.00893915438251857</v>
      </c>
      <c r="C8" s="3" t="n">
        <v>0.00501759962860673</v>
      </c>
      <c r="D8" s="3" t="n">
        <v>0.0106431328477945</v>
      </c>
      <c r="E8" s="3" t="n">
        <v>0.010158088931418</v>
      </c>
      <c r="F8" s="3" t="n">
        <v>0.00722032169189589</v>
      </c>
      <c r="G8" s="3" t="n">
        <v>0.00830931072617618</v>
      </c>
      <c r="H8" s="3" t="n">
        <v>0.00830727650671489</v>
      </c>
      <c r="I8" s="3" t="n">
        <v>0.00960512227806347</v>
      </c>
      <c r="J8" s="3" t="n">
        <v>0.00741674356671193</v>
      </c>
      <c r="K8" s="3" t="n">
        <v>0.00825087448258269</v>
      </c>
      <c r="L8" s="3" t="n">
        <v>0.0097927667038734</v>
      </c>
      <c r="M8" s="3" t="n">
        <v>0.0109608578225074</v>
      </c>
      <c r="N8" s="3" t="n">
        <v>0.00529778354918514</v>
      </c>
      <c r="O8" s="3" t="n">
        <v>0.00826926859733062</v>
      </c>
      <c r="P8" s="3" t="n">
        <v>0.00801471413916368</v>
      </c>
      <c r="Q8" s="3" t="n">
        <v>0.00683696275795271</v>
      </c>
      <c r="R8" s="3" t="n">
        <v>0.0060746048202417</v>
      </c>
      <c r="S8" s="3" t="n">
        <v>0.0106731628026166</v>
      </c>
      <c r="T8" s="3" t="n">
        <v>0.00738565377700582</v>
      </c>
      <c r="U8" s="3" t="n">
        <v>0.00582649865947271</v>
      </c>
      <c r="V8" s="3" t="n">
        <v>0.00439265919880652</v>
      </c>
      <c r="W8" s="3" t="n">
        <v>0.00745785594502049</v>
      </c>
      <c r="X8" s="3" t="n">
        <v>0.0081018368172675</v>
      </c>
      <c r="Y8" s="3" t="n">
        <v>0.00599600652279905</v>
      </c>
      <c r="Z8" s="3" t="n">
        <v>0.00727439494559834</v>
      </c>
      <c r="AA8" s="3" t="n">
        <v>0.0071103848308805</v>
      </c>
      <c r="AB8" s="3" t="n">
        <v>0.0123220938665397</v>
      </c>
      <c r="AC8" s="3" t="n">
        <v>0.00691524352503157</v>
      </c>
      <c r="AD8" s="3" t="n">
        <v>0.00665080909047358</v>
      </c>
      <c r="AE8" s="3" t="n">
        <v>0.00771934652253851</v>
      </c>
      <c r="AF8" s="3" t="n">
        <v>0.00830823959494633</v>
      </c>
      <c r="AG8" s="3" t="n">
        <v>0.00513748400534992</v>
      </c>
      <c r="AH8" s="3" t="n">
        <v>0.00815765863715361</v>
      </c>
      <c r="AI8" s="3" t="n">
        <v>0.00390272547075898</v>
      </c>
      <c r="AJ8" s="3" t="n">
        <v>0.0134508945268075</v>
      </c>
      <c r="AK8" s="3" t="n">
        <v>0.0138319602856104</v>
      </c>
      <c r="AL8" s="3" t="n">
        <v>0.0142634848487114</v>
      </c>
      <c r="AM8" s="3" t="n">
        <v>0.00575658054295029</v>
      </c>
      <c r="AN8" s="3" t="n">
        <v>0.00713550343565385</v>
      </c>
      <c r="AO8" s="3" t="n">
        <v>0.00779606346568949</v>
      </c>
      <c r="AP8" s="3" t="n">
        <v>0.00648223657776219</v>
      </c>
      <c r="AQ8" s="3" t="n">
        <v>0.00593943499309322</v>
      </c>
      <c r="AR8" s="3" t="n">
        <v>0.00850407429320089</v>
      </c>
      <c r="AS8" s="3" t="n">
        <v>0.00751199649247632</v>
      </c>
      <c r="AT8" s="3" t="n">
        <v>0.00719980910157079</v>
      </c>
      <c r="AU8" s="3" t="n">
        <v>0.00515946123200941</v>
      </c>
      <c r="AV8" s="3" t="n">
        <v>0.00962547192895809</v>
      </c>
      <c r="AW8" s="3" t="n">
        <v>0.00881470459783371</v>
      </c>
      <c r="AX8" s="3" t="n">
        <v>0.0121349686014192</v>
      </c>
      <c r="AY8" s="3" t="n">
        <v>0.00834219124338083</v>
      </c>
      <c r="AZ8" s="3" t="n">
        <v>0.00890800178018565</v>
      </c>
      <c r="BA8" s="3" t="n">
        <v>0.0113864257744219</v>
      </c>
      <c r="BB8" s="3" t="n">
        <v>0.0124909115859871</v>
      </c>
      <c r="BC8" s="3" t="n">
        <v>0.00629909580056553</v>
      </c>
      <c r="BD8" s="3" t="n">
        <v>0.0086346397108569</v>
      </c>
      <c r="BE8" s="3" t="n">
        <v>0.0110267967882508</v>
      </c>
      <c r="BF8" s="3" t="n">
        <v>0.0078797295082537</v>
      </c>
      <c r="BG8" s="3" t="n">
        <v>0.00655863097764043</v>
      </c>
      <c r="BH8" s="3" t="n">
        <v>0.00870277207137433</v>
      </c>
      <c r="BI8" s="3" t="n">
        <v>0.00551280102795087</v>
      </c>
      <c r="BJ8" s="3" t="n">
        <v>0.00749573602959639</v>
      </c>
      <c r="BK8" s="3" t="n">
        <v>0.00921310632102479</v>
      </c>
      <c r="BL8" s="3" t="n">
        <v>0.00763131901764905</v>
      </c>
      <c r="BM8" s="3" t="n">
        <v>0.00647689359004087</v>
      </c>
      <c r="BN8" s="3" t="n">
        <v>0.00505236532186827</v>
      </c>
      <c r="BO8" s="3" t="n">
        <v>0.00804283220746786</v>
      </c>
      <c r="BP8" s="3" t="n">
        <v>0.00766266841915269</v>
      </c>
      <c r="BQ8" s="3" t="n">
        <v>0.00594276072647541</v>
      </c>
      <c r="BR8" s="3" t="n">
        <v>0.0079910764756983</v>
      </c>
      <c r="BS8" s="3" t="n">
        <v>0.00958279716105174</v>
      </c>
      <c r="BT8" s="3" t="n">
        <v>0.00849522982881116</v>
      </c>
      <c r="BU8" s="3" t="n">
        <v>0.00802908449548995</v>
      </c>
      <c r="BV8" s="3" t="n">
        <v>0.00896592510235092</v>
      </c>
      <c r="BW8" s="3" t="n">
        <v>0.00797674954835329</v>
      </c>
      <c r="BX8" s="3" t="n">
        <v>0.00669209259702953</v>
      </c>
      <c r="BY8" s="3" t="n">
        <v>0.00702110732769244</v>
      </c>
      <c r="BZ8" s="3" t="n">
        <v>0.00778955208092105</v>
      </c>
      <c r="CA8" s="3" t="n">
        <v>0.00749651629766988</v>
      </c>
      <c r="CB8" s="3" t="n">
        <v>0.00656143075998086</v>
      </c>
      <c r="CC8" s="3" t="n">
        <v>0.00489172697631431</v>
      </c>
      <c r="CD8" s="3" t="n">
        <v>0.00638493867969584</v>
      </c>
      <c r="CE8" s="3" t="n">
        <v>0.00515171130300424</v>
      </c>
      <c r="CF8" s="3" t="n">
        <v>0.0113102436733647</v>
      </c>
      <c r="CG8" s="3" t="n">
        <v>0.00812332783784443</v>
      </c>
      <c r="CH8" s="3" t="n">
        <v>0.00813623455099473</v>
      </c>
      <c r="CI8" s="3" t="n">
        <v>0.00630129228817687</v>
      </c>
      <c r="CJ8" s="3" t="n">
        <v>0.0115427133154512</v>
      </c>
      <c r="CK8" s="3" t="n">
        <v>0.0119580227134245</v>
      </c>
      <c r="CL8" s="3" t="n">
        <v>0.0073601480384389</v>
      </c>
      <c r="CM8" s="3" t="n">
        <v>0.0114894512629489</v>
      </c>
    </row>
    <row r="9" customFormat="false" ht="14.25" hidden="false" customHeight="false" outlineLevel="0" collapsed="false">
      <c r="A9" s="3" t="s">
        <v>98</v>
      </c>
      <c r="B9" s="3" t="n">
        <v>0.0188597186695917</v>
      </c>
      <c r="C9" s="3" t="n">
        <v>0.0193552517812525</v>
      </c>
      <c r="D9" s="3" t="n">
        <v>0.0173075917061313</v>
      </c>
      <c r="E9" s="3" t="n">
        <v>0.0177972640483397</v>
      </c>
      <c r="F9" s="3" t="n">
        <v>0.0189946008028717</v>
      </c>
      <c r="G9" s="3" t="n">
        <v>0.019475390713188</v>
      </c>
      <c r="H9" s="3" t="n">
        <v>0.0186298318811295</v>
      </c>
      <c r="I9" s="3" t="n">
        <v>0.0188060627513829</v>
      </c>
      <c r="J9" s="3" t="n">
        <v>0.0187218756822444</v>
      </c>
      <c r="K9" s="3" t="n">
        <v>0.0183004964267408</v>
      </c>
      <c r="L9" s="3" t="n">
        <v>0.0180777176364121</v>
      </c>
      <c r="M9" s="3" t="n">
        <v>0.0173721891214528</v>
      </c>
      <c r="N9" s="3" t="n">
        <v>0.0196175195345879</v>
      </c>
      <c r="O9" s="3" t="n">
        <v>0.0188283046203418</v>
      </c>
      <c r="P9" s="3" t="n">
        <v>0.0184083803492924</v>
      </c>
      <c r="Q9" s="3" t="n">
        <v>0.0189065794130703</v>
      </c>
      <c r="R9" s="3" t="n">
        <v>0.0189155610465419</v>
      </c>
      <c r="S9" s="3" t="n">
        <v>0.0172112577292617</v>
      </c>
      <c r="T9" s="3" t="n">
        <v>0.0190627825009396</v>
      </c>
      <c r="U9" s="3" t="n">
        <v>0.020360691486922</v>
      </c>
      <c r="V9" s="3" t="n">
        <v>0.0195068284250354</v>
      </c>
      <c r="W9" s="3" t="n">
        <v>0.0190168446459798</v>
      </c>
      <c r="X9" s="3" t="n">
        <v>0.0187241916324961</v>
      </c>
      <c r="Y9" s="3" t="n">
        <v>0.0191797663386835</v>
      </c>
      <c r="Z9" s="3" t="n">
        <v>0.0186567290140018</v>
      </c>
      <c r="AA9" s="3" t="n">
        <v>0.0190249286764578</v>
      </c>
      <c r="AB9" s="3" t="n">
        <v>0.0172273226694481</v>
      </c>
      <c r="AC9" s="3" t="n">
        <v>0.0187415337366908</v>
      </c>
      <c r="AD9" s="3" t="n">
        <v>0.0188032390001951</v>
      </c>
      <c r="AE9" s="3" t="n">
        <v>0.0186811714830794</v>
      </c>
      <c r="AF9" s="3" t="n">
        <v>0.018211647793376</v>
      </c>
      <c r="AG9" s="3" t="n">
        <v>0.019615811664405</v>
      </c>
      <c r="AH9" s="3" t="n">
        <v>0.0185497060616534</v>
      </c>
      <c r="AI9" s="3" t="n">
        <v>0.0186675884194083</v>
      </c>
      <c r="AJ9" s="3" t="n">
        <v>0.0179003979457533</v>
      </c>
      <c r="AK9" s="3" t="n">
        <v>0.0163085718539319</v>
      </c>
      <c r="AL9" s="3" t="n">
        <v>0.0162951186803633</v>
      </c>
      <c r="AM9" s="3" t="n">
        <v>0.0183188823692268</v>
      </c>
      <c r="AN9" s="3" t="n">
        <v>0.0189715729815341</v>
      </c>
      <c r="AO9" s="3" t="n">
        <v>0.0186975696749218</v>
      </c>
      <c r="AP9" s="3" t="n">
        <v>0.018953525340412</v>
      </c>
      <c r="AQ9" s="3" t="n">
        <v>0.0200071742532918</v>
      </c>
      <c r="AR9" s="3" t="n">
        <v>0.0190140579168173</v>
      </c>
      <c r="AS9" s="3" t="n">
        <v>0.0190356176169831</v>
      </c>
      <c r="AT9" s="3" t="n">
        <v>0.019332084957809</v>
      </c>
      <c r="AU9" s="3" t="n">
        <v>0.0204472647364917</v>
      </c>
      <c r="AV9" s="3" t="n">
        <v>0.018095247170404</v>
      </c>
      <c r="AW9" s="3" t="n">
        <v>0.0186909373702158</v>
      </c>
      <c r="AX9" s="3" t="n">
        <v>0.0174509015304079</v>
      </c>
      <c r="AY9" s="3" t="n">
        <v>0.0184221840637785</v>
      </c>
      <c r="AZ9" s="3" t="n">
        <v>0.0181475815530161</v>
      </c>
      <c r="BA9" s="3" t="n">
        <v>0.0175087002147708</v>
      </c>
      <c r="BB9" s="3" t="n">
        <v>0.0167269384691819</v>
      </c>
      <c r="BC9" s="3" t="n">
        <v>0.0194414991053416</v>
      </c>
      <c r="BD9" s="3" t="n">
        <v>0.0187693623206824</v>
      </c>
      <c r="BE9" s="3" t="n">
        <v>0.0182910759896844</v>
      </c>
      <c r="BF9" s="3" t="n">
        <v>0.0184325248921157</v>
      </c>
      <c r="BG9" s="3" t="n">
        <v>0.0180228704980879</v>
      </c>
      <c r="BH9" s="3" t="n">
        <v>0.0200263378454872</v>
      </c>
      <c r="BI9" s="3" t="n">
        <v>0.0187864699190811</v>
      </c>
      <c r="BJ9" s="3" t="n">
        <v>0.0189381642949097</v>
      </c>
      <c r="BK9" s="3" t="n">
        <v>0.0182319200598464</v>
      </c>
      <c r="BL9" s="3" t="n">
        <v>0.0190418780987691</v>
      </c>
      <c r="BM9" s="3" t="n">
        <v>0.0201859636092713</v>
      </c>
      <c r="BN9" s="3" t="n">
        <v>0.0194414202687858</v>
      </c>
      <c r="BO9" s="3" t="n">
        <v>0.0189173459284047</v>
      </c>
      <c r="BP9" s="3" t="n">
        <v>0.0195618936995169</v>
      </c>
      <c r="BQ9" s="3" t="n">
        <v>0.0186519407365535</v>
      </c>
      <c r="BR9" s="3" t="n">
        <v>0.0187211923183742</v>
      </c>
      <c r="BS9" s="3" t="n">
        <v>0.0190244221987635</v>
      </c>
      <c r="BT9" s="3" t="n">
        <v>0.0182304236986651</v>
      </c>
      <c r="BU9" s="3" t="n">
        <v>0.0188955046809118</v>
      </c>
      <c r="BV9" s="3" t="n">
        <v>0.0187271339557016</v>
      </c>
      <c r="BW9" s="3" t="n">
        <v>0.0192088263548827</v>
      </c>
      <c r="BX9" s="3" t="n">
        <v>0.0189580892065286</v>
      </c>
      <c r="BY9" s="3" t="n">
        <v>0.0195617261819278</v>
      </c>
      <c r="BZ9" s="3" t="n">
        <v>0.0187861841823125</v>
      </c>
      <c r="CA9" s="3" t="n">
        <v>0.0189808650027948</v>
      </c>
      <c r="CB9" s="3" t="n">
        <v>0.0191787835278624</v>
      </c>
      <c r="CC9" s="3" t="n">
        <v>0.0201362007187159</v>
      </c>
      <c r="CD9" s="3" t="n">
        <v>0.0188831657891461</v>
      </c>
      <c r="CE9" s="3" t="n">
        <v>0.019025927786259</v>
      </c>
      <c r="CF9" s="3" t="n">
        <v>0.0174799572835872</v>
      </c>
      <c r="CG9" s="3" t="n">
        <v>0.019115797540587</v>
      </c>
      <c r="CH9" s="3" t="n">
        <v>0.0194004277229362</v>
      </c>
      <c r="CI9" s="3" t="n">
        <v>0.0190841101031037</v>
      </c>
      <c r="CJ9" s="3" t="n">
        <v>0.0175571941345622</v>
      </c>
      <c r="CK9" s="3" t="n">
        <v>0.0171692130452777</v>
      </c>
      <c r="CL9" s="3" t="n">
        <v>0.0187376339742693</v>
      </c>
      <c r="CM9" s="3" t="n">
        <v>0.0174902660118794</v>
      </c>
    </row>
    <row r="10" customFormat="false" ht="14.25" hidden="false" customHeight="false" outlineLevel="0" collapsed="false">
      <c r="A10" s="3" t="s">
        <v>99</v>
      </c>
      <c r="B10" s="3" t="n">
        <v>0.00910763562723564</v>
      </c>
      <c r="C10" s="3" t="n">
        <v>0.0107098003237028</v>
      </c>
      <c r="D10" s="3" t="n">
        <v>0.0107944855206838</v>
      </c>
      <c r="E10" s="3" t="n">
        <v>0.0108477143670537</v>
      </c>
      <c r="F10" s="3" t="n">
        <v>0.0102562169039461</v>
      </c>
      <c r="G10" s="3" t="n">
        <v>0.00931092688596019</v>
      </c>
      <c r="H10" s="3" t="n">
        <v>0.0105661501224389</v>
      </c>
      <c r="I10" s="3" t="n">
        <v>0.00961028851165794</v>
      </c>
      <c r="J10" s="3" t="n">
        <v>0.0107025448136747</v>
      </c>
      <c r="K10" s="3" t="n">
        <v>0.0105181181645752</v>
      </c>
      <c r="L10" s="3" t="n">
        <v>0.0101418745490328</v>
      </c>
      <c r="M10" s="3" t="n">
        <v>0.01001136246595</v>
      </c>
      <c r="N10" s="3" t="n">
        <v>0.0104375758714098</v>
      </c>
      <c r="O10" s="3" t="n">
        <v>0.0100855448303436</v>
      </c>
      <c r="P10" s="3" t="n">
        <v>0.0103059047057411</v>
      </c>
      <c r="Q10" s="3" t="n">
        <v>0.0104710574835735</v>
      </c>
      <c r="R10" s="3" t="n">
        <v>0.0107454974607793</v>
      </c>
      <c r="S10" s="3" t="n">
        <v>0.00963919926260851</v>
      </c>
      <c r="T10" s="3" t="n">
        <v>0.0105156820323278</v>
      </c>
      <c r="U10" s="3" t="n">
        <v>0.00944370351265206</v>
      </c>
      <c r="V10" s="3" t="n">
        <v>0.0108168208034856</v>
      </c>
      <c r="W10" s="3" t="n">
        <v>0.0103065896537979</v>
      </c>
      <c r="X10" s="3" t="n">
        <v>0.0102089467014191</v>
      </c>
      <c r="Y10" s="3" t="n">
        <v>0.0101952582311026</v>
      </c>
      <c r="Z10" s="3" t="n">
        <v>0.0106204689314027</v>
      </c>
      <c r="AA10" s="3" t="n">
        <v>0.0107291765202395</v>
      </c>
      <c r="AB10" s="3" t="n">
        <v>0.00927637650728526</v>
      </c>
      <c r="AC10" s="3" t="n">
        <v>0.0107474372312682</v>
      </c>
      <c r="AD10" s="3" t="n">
        <v>0.0108520253471275</v>
      </c>
      <c r="AE10" s="3" t="n">
        <v>0.0103042253145929</v>
      </c>
      <c r="AF10" s="3" t="n">
        <v>0.0105564774504483</v>
      </c>
      <c r="AG10" s="3" t="n">
        <v>0.0104406133179467</v>
      </c>
      <c r="AH10" s="3" t="n">
        <v>0.00998755013767149</v>
      </c>
      <c r="AI10" s="3" t="n">
        <v>0.010843278872755</v>
      </c>
      <c r="AJ10" s="3" t="n">
        <v>0.0111726215145429</v>
      </c>
      <c r="AK10" s="3" t="n">
        <v>0.0113691287769759</v>
      </c>
      <c r="AL10" s="3" t="n">
        <v>0.00938359345275867</v>
      </c>
      <c r="AM10" s="3" t="n">
        <v>0.0102233575040913</v>
      </c>
      <c r="AN10" s="3" t="n">
        <v>0.0100484547303955</v>
      </c>
      <c r="AO10" s="3" t="n">
        <v>0.0106158070962828</v>
      </c>
      <c r="AP10" s="3" t="n">
        <v>0.0106441263028087</v>
      </c>
      <c r="AQ10" s="3" t="n">
        <v>0.0100268066335259</v>
      </c>
      <c r="AR10" s="3" t="n">
        <v>0.0104159208329722</v>
      </c>
      <c r="AS10" s="3" t="n">
        <v>0.0107227538065888</v>
      </c>
      <c r="AT10" s="3" t="n">
        <v>0.00971924948704517</v>
      </c>
      <c r="AU10" s="3" t="n">
        <v>0.00999206195916791</v>
      </c>
      <c r="AV10" s="3" t="n">
        <v>0.0104190095684182</v>
      </c>
      <c r="AW10" s="3" t="n">
        <v>0.0104204833847901</v>
      </c>
      <c r="AX10" s="3" t="n">
        <v>0.00938469445198488</v>
      </c>
      <c r="AY10" s="3" t="n">
        <v>0.0106219922968009</v>
      </c>
      <c r="AZ10" s="3" t="n">
        <v>0.0104062993738893</v>
      </c>
      <c r="BA10" s="3" t="n">
        <v>0.0100232595894417</v>
      </c>
      <c r="BB10" s="3" t="n">
        <v>0.0097622199872237</v>
      </c>
      <c r="BC10" s="3" t="n">
        <v>0.010208087741745</v>
      </c>
      <c r="BD10" s="3" t="n">
        <v>0.0100705813173147</v>
      </c>
      <c r="BE10" s="3" t="n">
        <v>0.0108974468289425</v>
      </c>
      <c r="BF10" s="3" t="n">
        <v>0.0111694736791345</v>
      </c>
      <c r="BG10" s="3" t="n">
        <v>0.0098939893374804</v>
      </c>
      <c r="BH10" s="3" t="n">
        <v>0.00966285397500912</v>
      </c>
      <c r="BI10" s="3" t="n">
        <v>0.0109266657324051</v>
      </c>
      <c r="BJ10" s="3" t="n">
        <v>0.010616767372059</v>
      </c>
      <c r="BK10" s="3" t="n">
        <v>0.0102537147165699</v>
      </c>
      <c r="BL10" s="3" t="n">
        <v>0.0104398796973226</v>
      </c>
      <c r="BM10" s="3" t="n">
        <v>0.00948378666285429</v>
      </c>
      <c r="BN10" s="3" t="n">
        <v>0.0107232379468491</v>
      </c>
      <c r="BO10" s="3" t="n">
        <v>0.0102561784221653</v>
      </c>
      <c r="BP10" s="3" t="n">
        <v>0.0100710580693114</v>
      </c>
      <c r="BQ10" s="3" t="n">
        <v>0.0108304676581974</v>
      </c>
      <c r="BR10" s="3" t="n">
        <v>0.010633638908639</v>
      </c>
      <c r="BS10" s="3" t="n">
        <v>0.00963512599001291</v>
      </c>
      <c r="BT10" s="3" t="n">
        <v>0.0105455374333827</v>
      </c>
      <c r="BU10" s="3" t="n">
        <v>0.0103204501219856</v>
      </c>
      <c r="BV10" s="3" t="n">
        <v>0.0107971723948755</v>
      </c>
      <c r="BW10" s="3" t="n">
        <v>0.0101628390446738</v>
      </c>
      <c r="BX10" s="3" t="n">
        <v>0.0105524152009368</v>
      </c>
      <c r="BY10" s="3" t="n">
        <v>0.0100755789055499</v>
      </c>
      <c r="BZ10" s="3" t="n">
        <v>0.010758406166285</v>
      </c>
      <c r="CA10" s="3" t="n">
        <v>0.0101768218963996</v>
      </c>
      <c r="CB10" s="3" t="n">
        <v>0.010027001347503</v>
      </c>
      <c r="CC10" s="3" t="n">
        <v>0.0104223105740553</v>
      </c>
      <c r="CD10" s="3" t="n">
        <v>0.0105292331560925</v>
      </c>
      <c r="CE10" s="3" t="n">
        <v>0.0108365657191447</v>
      </c>
      <c r="CF10" s="3" t="n">
        <v>0.00982186467521108</v>
      </c>
      <c r="CG10" s="3" t="n">
        <v>0.0102828542911953</v>
      </c>
      <c r="CH10" s="3" t="n">
        <v>0.00954924189986672</v>
      </c>
      <c r="CI10" s="3" t="n">
        <v>0.010581661815395</v>
      </c>
      <c r="CJ10" s="3" t="n">
        <v>0.00975489865322174</v>
      </c>
      <c r="CK10" s="3" t="n">
        <v>0.00971568694349309</v>
      </c>
      <c r="CL10" s="3" t="n">
        <v>0.0101347640033212</v>
      </c>
      <c r="CM10" s="3" t="n">
        <v>0.00963121241450227</v>
      </c>
    </row>
    <row r="11" customFormat="false" ht="14.25" hidden="false" customHeight="false" outlineLevel="0" collapsed="false">
      <c r="A11" s="3" t="s">
        <v>100</v>
      </c>
      <c r="B11" s="3" t="n">
        <v>0.0350429011671851</v>
      </c>
      <c r="C11" s="3" t="n">
        <v>0.0378350609826534</v>
      </c>
      <c r="D11" s="3" t="n">
        <v>0.029732153033128</v>
      </c>
      <c r="E11" s="3" t="n">
        <v>0.0302201096919557</v>
      </c>
      <c r="F11" s="3" t="n">
        <v>0.0320210104897738</v>
      </c>
      <c r="G11" s="3" t="n">
        <v>0.0314159131191274</v>
      </c>
      <c r="H11" s="3" t="n">
        <v>0.0318753216301601</v>
      </c>
      <c r="I11" s="3" t="n">
        <v>0.0344420030107594</v>
      </c>
      <c r="J11" s="3" t="n">
        <v>0.0313959540736685</v>
      </c>
      <c r="K11" s="3" t="n">
        <v>0.0328235134375313</v>
      </c>
      <c r="L11" s="3" t="n">
        <v>0.0336343628353663</v>
      </c>
      <c r="M11" s="3" t="n">
        <v>0.0382508392131075</v>
      </c>
      <c r="N11" s="3" t="n">
        <v>0.026683041495644</v>
      </c>
      <c r="O11" s="3" t="n">
        <v>0.0345590068347671</v>
      </c>
      <c r="P11" s="3" t="n">
        <v>0.0293288584681391</v>
      </c>
      <c r="Q11" s="3" t="n">
        <v>0.0307940255342972</v>
      </c>
      <c r="R11" s="3" t="n">
        <v>0.0278640564430208</v>
      </c>
      <c r="S11" s="3" t="n">
        <v>0.0349413914583103</v>
      </c>
      <c r="T11" s="3" t="n">
        <v>0.0297444174976265</v>
      </c>
      <c r="U11" s="3" t="n">
        <v>0.0301650656384823</v>
      </c>
      <c r="V11" s="3" t="n">
        <v>0.0249768885859259</v>
      </c>
      <c r="W11" s="3" t="n">
        <v>0.0305722685084809</v>
      </c>
      <c r="X11" s="3" t="n">
        <v>0.0326450827080836</v>
      </c>
      <c r="Y11" s="3" t="n">
        <v>0.0283910097337948</v>
      </c>
      <c r="Z11" s="3" t="n">
        <v>0.0304945083540028</v>
      </c>
      <c r="AA11" s="3" t="n">
        <v>0.0307933831007564</v>
      </c>
      <c r="AB11" s="3" t="n">
        <v>0.0397071603115493</v>
      </c>
      <c r="AC11" s="3" t="n">
        <v>0.0305580696508038</v>
      </c>
      <c r="AD11" s="3" t="n">
        <v>0.0295746573159733</v>
      </c>
      <c r="AE11" s="3" t="n">
        <v>0.0312956463786397</v>
      </c>
      <c r="AF11" s="3" t="n">
        <v>0.0339154570210687</v>
      </c>
      <c r="AG11" s="3" t="n">
        <v>0.0268006268767069</v>
      </c>
      <c r="AH11" s="3" t="n">
        <v>0.0339715416851297</v>
      </c>
      <c r="AI11" s="3" t="n">
        <v>0.023036498609115</v>
      </c>
      <c r="AJ11" s="3" t="n">
        <v>0.0331623443341581</v>
      </c>
      <c r="AK11" s="3" t="n">
        <v>0.0330602305803221</v>
      </c>
      <c r="AL11" s="3" t="n">
        <v>0.0442908292144227</v>
      </c>
      <c r="AM11" s="3" t="n">
        <v>0.030988941449156</v>
      </c>
      <c r="AN11" s="3" t="n">
        <v>0.0305822317484713</v>
      </c>
      <c r="AO11" s="3" t="n">
        <v>0.0305438263046561</v>
      </c>
      <c r="AP11" s="3" t="n">
        <v>0.0300912610729176</v>
      </c>
      <c r="AQ11" s="3" t="n">
        <v>0.0272734030476464</v>
      </c>
      <c r="AR11" s="3" t="n">
        <v>0.0304688073229767</v>
      </c>
      <c r="AS11" s="3" t="n">
        <v>0.030933925857995</v>
      </c>
      <c r="AT11" s="3" t="n">
        <v>0.0299315985795346</v>
      </c>
      <c r="AU11" s="3" t="n">
        <v>0.0256696926025525</v>
      </c>
      <c r="AV11" s="3" t="n">
        <v>0.0342720642088874</v>
      </c>
      <c r="AW11" s="3" t="n">
        <v>0.0330101608992865</v>
      </c>
      <c r="AX11" s="3" t="n">
        <v>0.0399865078330633</v>
      </c>
      <c r="AY11" s="3" t="n">
        <v>0.0328944524084755</v>
      </c>
      <c r="AZ11" s="3" t="n">
        <v>0.0339275839977608</v>
      </c>
      <c r="BA11" s="3" t="n">
        <v>0.0355950040646515</v>
      </c>
      <c r="BB11" s="3" t="n">
        <v>0.0410669393861266</v>
      </c>
      <c r="BC11" s="3" t="n">
        <v>0.0291246062925363</v>
      </c>
      <c r="BD11" s="3" t="n">
        <v>0.0324868342693248</v>
      </c>
      <c r="BE11" s="3" t="n">
        <v>0.0320264814863864</v>
      </c>
      <c r="BF11" s="3" t="n">
        <v>0.0311475458088891</v>
      </c>
      <c r="BG11" s="3" t="n">
        <v>0.0318208030006678</v>
      </c>
      <c r="BH11" s="3" t="n">
        <v>0.030083150172136</v>
      </c>
      <c r="BI11" s="3" t="n">
        <v>0.0276385980287081</v>
      </c>
      <c r="BJ11" s="3" t="n">
        <v>0.0319844527121722</v>
      </c>
      <c r="BK11" s="3" t="n">
        <v>0.0341612331916515</v>
      </c>
      <c r="BL11" s="3" t="n">
        <v>0.0301026948872085</v>
      </c>
      <c r="BM11" s="3" t="n">
        <v>0.030742198146931</v>
      </c>
      <c r="BN11" s="3" t="n">
        <v>0.0253117798342172</v>
      </c>
      <c r="BO11" s="3" t="n">
        <v>0.0315070402994253</v>
      </c>
      <c r="BP11" s="3" t="n">
        <v>0.0300305026288327</v>
      </c>
      <c r="BQ11" s="3" t="n">
        <v>0.0271119990064708</v>
      </c>
      <c r="BR11" s="3" t="n">
        <v>0.0312349124181</v>
      </c>
      <c r="BS11" s="3" t="n">
        <v>0.0334333002538848</v>
      </c>
      <c r="BT11" s="3" t="n">
        <v>0.033891304850572</v>
      </c>
      <c r="BU11" s="3" t="n">
        <v>0.0346051243701129</v>
      </c>
      <c r="BV11" s="3" t="n">
        <v>0.0298476702947325</v>
      </c>
      <c r="BW11" s="3" t="n">
        <v>0.0306026571711649</v>
      </c>
      <c r="BX11" s="3" t="n">
        <v>0.0289376417066011</v>
      </c>
      <c r="BY11" s="3" t="n">
        <v>0.0296375931772281</v>
      </c>
      <c r="BZ11" s="3" t="n">
        <v>0.0292757731442964</v>
      </c>
      <c r="CA11" s="3" t="n">
        <v>0.0304995953572484</v>
      </c>
      <c r="CB11" s="3" t="n">
        <v>0.0305842829368386</v>
      </c>
      <c r="CC11" s="3" t="n">
        <v>0.0258584326074089</v>
      </c>
      <c r="CD11" s="3" t="n">
        <v>0.0302298100329685</v>
      </c>
      <c r="CE11" s="3" t="n">
        <v>0.0268617894356211</v>
      </c>
      <c r="CF11" s="3" t="n">
        <v>0.0392595993699278</v>
      </c>
      <c r="CG11" s="3" t="n">
        <v>0.0307600594662046</v>
      </c>
      <c r="CH11" s="3" t="n">
        <v>0.033167730711657</v>
      </c>
      <c r="CI11" s="3" t="n">
        <v>0.0280062217087802</v>
      </c>
      <c r="CJ11" s="3" t="n">
        <v>0.0382553319782826</v>
      </c>
      <c r="CK11" s="3" t="n">
        <v>0.038880069680121</v>
      </c>
      <c r="CL11" s="3" t="n">
        <v>0.0314625182760841</v>
      </c>
      <c r="CM11" s="3" t="n">
        <v>0.0404266406593804</v>
      </c>
    </row>
    <row r="12" customFormat="false" ht="14.25" hidden="false" customHeight="false" outlineLevel="0" collapsed="false">
      <c r="A12" s="3" t="s">
        <v>101</v>
      </c>
      <c r="B12" s="3" t="n">
        <v>0.015101828347555</v>
      </c>
      <c r="C12" s="3" t="n">
        <v>0.0126109602190825</v>
      </c>
      <c r="D12" s="3" t="n">
        <v>0.0150192015947781</v>
      </c>
      <c r="E12" s="3" t="n">
        <v>0.0149888414587279</v>
      </c>
      <c r="F12" s="3" t="n">
        <v>0.0153033597461909</v>
      </c>
      <c r="G12" s="3" t="n">
        <v>0.013953715877757</v>
      </c>
      <c r="H12" s="3" t="n">
        <v>0.015108277088857</v>
      </c>
      <c r="I12" s="3" t="n">
        <v>0.0170011630711302</v>
      </c>
      <c r="J12" s="3" t="n">
        <v>0.0138837435087315</v>
      </c>
      <c r="K12" s="3" t="n">
        <v>0.0168859841527068</v>
      </c>
      <c r="L12" s="3" t="n">
        <v>0.0178039416298633</v>
      </c>
      <c r="M12" s="3" t="n">
        <v>0.021260757221574</v>
      </c>
      <c r="N12" s="3" t="n">
        <v>0.0127610781409494</v>
      </c>
      <c r="O12" s="3" t="n">
        <v>0.015348675907388</v>
      </c>
      <c r="P12" s="3" t="n">
        <v>0.0130717684275073</v>
      </c>
      <c r="Q12" s="3" t="n">
        <v>0.0137310585039614</v>
      </c>
      <c r="R12" s="3" t="n">
        <v>0.0134147083023321</v>
      </c>
      <c r="S12" s="3" t="n">
        <v>0.0146453269172554</v>
      </c>
      <c r="T12" s="3" t="n">
        <v>0.0134085065906181</v>
      </c>
      <c r="U12" s="3" t="n">
        <v>0.0125842334215105</v>
      </c>
      <c r="V12" s="3" t="n">
        <v>0.0132286554373845</v>
      </c>
      <c r="W12" s="3" t="n">
        <v>0.0146862788868664</v>
      </c>
      <c r="X12" s="3" t="n">
        <v>0.0160806477785551</v>
      </c>
      <c r="Y12" s="3" t="n">
        <v>0.013601588908697</v>
      </c>
      <c r="Z12" s="3" t="n">
        <v>0.0140119749192844</v>
      </c>
      <c r="AA12" s="3" t="n">
        <v>0.0141285542128887</v>
      </c>
      <c r="AB12" s="3" t="n">
        <v>0.0218361937194715</v>
      </c>
      <c r="AC12" s="3" t="n">
        <v>0.0137234664947143</v>
      </c>
      <c r="AD12" s="3" t="n">
        <v>0.0145914695404705</v>
      </c>
      <c r="AE12" s="3" t="n">
        <v>0.0156274319703966</v>
      </c>
      <c r="AF12" s="3" t="n">
        <v>0.017261832199604</v>
      </c>
      <c r="AG12" s="3" t="n">
        <v>0.0129589658741873</v>
      </c>
      <c r="AH12" s="3" t="n">
        <v>0.0146499496363906</v>
      </c>
      <c r="AI12" s="3" t="n">
        <v>0.0107691016925556</v>
      </c>
      <c r="AJ12" s="3" t="n">
        <v>0.0141587137562286</v>
      </c>
      <c r="AK12" s="3" t="n">
        <v>0.0201358224499839</v>
      </c>
      <c r="AL12" s="3" t="n">
        <v>0.0261805557238451</v>
      </c>
      <c r="AM12" s="3" t="n">
        <v>0.0133898835042599</v>
      </c>
      <c r="AN12" s="3" t="n">
        <v>0.0154857205133899</v>
      </c>
      <c r="AO12" s="3" t="n">
        <v>0.0145006807452766</v>
      </c>
      <c r="AP12" s="3" t="n">
        <v>0.0137429280956707</v>
      </c>
      <c r="AQ12" s="3" t="n">
        <v>0.0135206450132868</v>
      </c>
      <c r="AR12" s="3" t="n">
        <v>0.0135654356706939</v>
      </c>
      <c r="AS12" s="3" t="n">
        <v>0.0139902488716646</v>
      </c>
      <c r="AT12" s="3" t="n">
        <v>0.0133049860356629</v>
      </c>
      <c r="AU12" s="3" t="n">
        <v>0.0118237542688194</v>
      </c>
      <c r="AV12" s="3" t="n">
        <v>0.0175495214891923</v>
      </c>
      <c r="AW12" s="3" t="n">
        <v>0.0161317746943632</v>
      </c>
      <c r="AX12" s="3" t="n">
        <v>0.0224071816895395</v>
      </c>
      <c r="AY12" s="3" t="n">
        <v>0.0152942168529821</v>
      </c>
      <c r="AZ12" s="3" t="n">
        <v>0.0178621859676685</v>
      </c>
      <c r="BA12" s="3" t="n">
        <v>0.0200152503204158</v>
      </c>
      <c r="BB12" s="3" t="n">
        <v>0.0237241483485349</v>
      </c>
      <c r="BC12" s="3" t="n">
        <v>0.0141930352679149</v>
      </c>
      <c r="BD12" s="3" t="n">
        <v>0.0157987440125664</v>
      </c>
      <c r="BE12" s="3" t="n">
        <v>0.0140746543380856</v>
      </c>
      <c r="BF12" s="3" t="n">
        <v>0.014003425767859</v>
      </c>
      <c r="BG12" s="3" t="n">
        <v>0.014964415603272</v>
      </c>
      <c r="BH12" s="3" t="n">
        <v>0.0131969479394037</v>
      </c>
      <c r="BI12" s="3" t="n">
        <v>0.0129007866876941</v>
      </c>
      <c r="BJ12" s="3" t="n">
        <v>0.0132989215515792</v>
      </c>
      <c r="BK12" s="3" t="n">
        <v>0.0154537666192885</v>
      </c>
      <c r="BL12" s="3" t="n">
        <v>0.0134522158450457</v>
      </c>
      <c r="BM12" s="3" t="n">
        <v>0.0130430670309343</v>
      </c>
      <c r="BN12" s="3" t="n">
        <v>0.0134415734695408</v>
      </c>
      <c r="BO12" s="3" t="n">
        <v>0.0151428776117007</v>
      </c>
      <c r="BP12" s="3" t="n">
        <v>0.0140976428316541</v>
      </c>
      <c r="BQ12" s="3" t="n">
        <v>0.0141076152015679</v>
      </c>
      <c r="BR12" s="3" t="n">
        <v>0.0141814127190592</v>
      </c>
      <c r="BS12" s="3" t="n">
        <v>0.0164167879369063</v>
      </c>
      <c r="BT12" s="3" t="n">
        <v>0.0170194905617578</v>
      </c>
      <c r="BU12" s="3" t="n">
        <v>0.0149945737436745</v>
      </c>
      <c r="BV12" s="3" t="n">
        <v>0.0134848208086248</v>
      </c>
      <c r="BW12" s="3" t="n">
        <v>0.0138628600408041</v>
      </c>
      <c r="BX12" s="3" t="n">
        <v>0.0130507555222422</v>
      </c>
      <c r="BY12" s="3" t="n">
        <v>0.0138383191345899</v>
      </c>
      <c r="BZ12" s="3" t="n">
        <v>0.0134580856727077</v>
      </c>
      <c r="CA12" s="3" t="n">
        <v>0.0139792128548159</v>
      </c>
      <c r="CB12" s="3" t="n">
        <v>0.0140574692318653</v>
      </c>
      <c r="CC12" s="3" t="n">
        <v>0.0123234024910626</v>
      </c>
      <c r="CD12" s="3" t="n">
        <v>0.0139787716256466</v>
      </c>
      <c r="CE12" s="3" t="n">
        <v>0.0131380593837507</v>
      </c>
      <c r="CF12" s="3" t="n">
        <v>0.0201920746604281</v>
      </c>
      <c r="CG12" s="3" t="n">
        <v>0.0143580536007243</v>
      </c>
      <c r="CH12" s="3" t="n">
        <v>0.0154545274242625</v>
      </c>
      <c r="CI12" s="3" t="n">
        <v>0.0152808640926612</v>
      </c>
      <c r="CJ12" s="3" t="n">
        <v>0.021353463881684</v>
      </c>
      <c r="CK12" s="3" t="n">
        <v>0.0215830950611691</v>
      </c>
      <c r="CL12" s="3" t="n">
        <v>0.0160904802100433</v>
      </c>
      <c r="CM12" s="3" t="n">
        <v>0.0216220255733489</v>
      </c>
    </row>
    <row r="13" customFormat="false" ht="14.25" hidden="false" customHeight="false" outlineLevel="0" collapsed="false">
      <c r="A13" s="3" t="s">
        <v>102</v>
      </c>
      <c r="B13" s="3" t="n">
        <v>0.0146342463149219</v>
      </c>
      <c r="C13" s="3" t="n">
        <v>0.0135242230588615</v>
      </c>
      <c r="D13" s="3" t="n">
        <v>0.0136501527544844</v>
      </c>
      <c r="E13" s="3" t="n">
        <v>0.0139827649882389</v>
      </c>
      <c r="F13" s="3" t="n">
        <v>0.013517016587464</v>
      </c>
      <c r="G13" s="3" t="n">
        <v>0.0146460902960611</v>
      </c>
      <c r="H13" s="3" t="n">
        <v>0.013475037447543</v>
      </c>
      <c r="I13" s="3" t="n">
        <v>0.0137244946086402</v>
      </c>
      <c r="J13" s="3" t="n">
        <v>0.0138003388224579</v>
      </c>
      <c r="K13" s="3" t="n">
        <v>0.0129663218650735</v>
      </c>
      <c r="L13" s="3" t="n">
        <v>0.0134146520053782</v>
      </c>
      <c r="M13" s="3" t="n">
        <v>0.0128319590823237</v>
      </c>
      <c r="N13" s="3" t="n">
        <v>0.0134740460246471</v>
      </c>
      <c r="O13" s="3" t="n">
        <v>0.0138762422224181</v>
      </c>
      <c r="P13" s="3" t="n">
        <v>0.0133969879506855</v>
      </c>
      <c r="Q13" s="3" t="n">
        <v>0.0138984545199217</v>
      </c>
      <c r="R13" s="3" t="n">
        <v>0.0133396414626672</v>
      </c>
      <c r="S13" s="3" t="n">
        <v>0.0134733347843848</v>
      </c>
      <c r="T13" s="3" t="n">
        <v>0.0137844027515629</v>
      </c>
      <c r="U13" s="3" t="n">
        <v>0.0141954126030413</v>
      </c>
      <c r="V13" s="3" t="n">
        <v>0.0128423611104211</v>
      </c>
      <c r="W13" s="3" t="n">
        <v>0.0137554282686414</v>
      </c>
      <c r="X13" s="3" t="n">
        <v>0.0135317444853316</v>
      </c>
      <c r="Y13" s="3" t="n">
        <v>0.0130359740817099</v>
      </c>
      <c r="Z13" s="3" t="n">
        <v>0.0134923903506366</v>
      </c>
      <c r="AA13" s="3" t="n">
        <v>0.0134186072024883</v>
      </c>
      <c r="AB13" s="3" t="n">
        <v>0.0128445083539393</v>
      </c>
      <c r="AC13" s="3" t="n">
        <v>0.013611949277376</v>
      </c>
      <c r="AD13" s="3" t="n">
        <v>0.0132041399104783</v>
      </c>
      <c r="AE13" s="3" t="n">
        <v>0.0134928077699195</v>
      </c>
      <c r="AF13" s="3" t="n">
        <v>0.013299392235259</v>
      </c>
      <c r="AG13" s="3" t="n">
        <v>0.0134607007908264</v>
      </c>
      <c r="AH13" s="3" t="n">
        <v>0.0138382164216587</v>
      </c>
      <c r="AI13" s="3" t="n">
        <v>0.0143226496122294</v>
      </c>
      <c r="AJ13" s="3" t="n">
        <v>0.014770987548814</v>
      </c>
      <c r="AK13" s="3" t="n">
        <v>0.0151335963908092</v>
      </c>
      <c r="AL13" s="3" t="n">
        <v>0.0121782017561793</v>
      </c>
      <c r="AM13" s="3" t="n">
        <v>0.0139009095936044</v>
      </c>
      <c r="AN13" s="3" t="n">
        <v>0.0130260953407449</v>
      </c>
      <c r="AO13" s="3" t="n">
        <v>0.0135427722409236</v>
      </c>
      <c r="AP13" s="3" t="n">
        <v>0.0135614373725244</v>
      </c>
      <c r="AQ13" s="3" t="n">
        <v>0.0139407293780421</v>
      </c>
      <c r="AR13" s="3" t="n">
        <v>0.0142887511912096</v>
      </c>
      <c r="AS13" s="3" t="n">
        <v>0.0138137692645269</v>
      </c>
      <c r="AT13" s="3" t="n">
        <v>0.0141810921697071</v>
      </c>
      <c r="AU13" s="3" t="n">
        <v>0.0144167061092492</v>
      </c>
      <c r="AV13" s="3" t="n">
        <v>0.0134552004822714</v>
      </c>
      <c r="AW13" s="3" t="n">
        <v>0.0134761266447731</v>
      </c>
      <c r="AX13" s="3" t="n">
        <v>0.0130139069728499</v>
      </c>
      <c r="AY13" s="3" t="n">
        <v>0.0138526242921392</v>
      </c>
      <c r="AZ13" s="3" t="n">
        <v>0.0130690366776587</v>
      </c>
      <c r="BA13" s="3" t="n">
        <v>0.0135496786239542</v>
      </c>
      <c r="BB13" s="3" t="n">
        <v>0.0128704985843982</v>
      </c>
      <c r="BC13" s="3" t="n">
        <v>0.0137363327465845</v>
      </c>
      <c r="BD13" s="3" t="n">
        <v>0.0137301541296667</v>
      </c>
      <c r="BE13" s="3" t="n">
        <v>0.014356031318292</v>
      </c>
      <c r="BF13" s="3" t="n">
        <v>0.014046011452919</v>
      </c>
      <c r="BG13" s="3" t="n">
        <v>0.0127759980173421</v>
      </c>
      <c r="BH13" s="3" t="n">
        <v>0.0146642566944457</v>
      </c>
      <c r="BI13" s="3" t="n">
        <v>0.0131341875905066</v>
      </c>
      <c r="BJ13" s="3" t="n">
        <v>0.0144882643674802</v>
      </c>
      <c r="BK13" s="3" t="n">
        <v>0.0138322115672422</v>
      </c>
      <c r="BL13" s="3" t="n">
        <v>0.0138638133861839</v>
      </c>
      <c r="BM13" s="3" t="n">
        <v>0.0142045768236772</v>
      </c>
      <c r="BN13" s="3" t="n">
        <v>0.0129515755230828</v>
      </c>
      <c r="BO13" s="3" t="n">
        <v>0.0137994572503118</v>
      </c>
      <c r="BP13" s="3" t="n">
        <v>0.014230689668495</v>
      </c>
      <c r="BQ13" s="3" t="n">
        <v>0.0130370018257527</v>
      </c>
      <c r="BR13" s="3" t="n">
        <v>0.0139081426741302</v>
      </c>
      <c r="BS13" s="3" t="n">
        <v>0.0140765835626148</v>
      </c>
      <c r="BT13" s="3" t="n">
        <v>0.0137184553393983</v>
      </c>
      <c r="BU13" s="3" t="n">
        <v>0.014241447644524</v>
      </c>
      <c r="BV13" s="3" t="n">
        <v>0.0140080047907199</v>
      </c>
      <c r="BW13" s="3" t="n">
        <v>0.0141444647978108</v>
      </c>
      <c r="BX13" s="3" t="n">
        <v>0.0134309412560552</v>
      </c>
      <c r="BY13" s="3" t="n">
        <v>0.0141473674142548</v>
      </c>
      <c r="BZ13" s="3" t="n">
        <v>0.0135880985667847</v>
      </c>
      <c r="CA13" s="3" t="n">
        <v>0.0135814830092838</v>
      </c>
      <c r="CB13" s="3" t="n">
        <v>0.0136990567627386</v>
      </c>
      <c r="CC13" s="3" t="n">
        <v>0.0138181548147764</v>
      </c>
      <c r="CD13" s="3" t="n">
        <v>0.0135212935009451</v>
      </c>
      <c r="CE13" s="3" t="n">
        <v>0.013043957156027</v>
      </c>
      <c r="CF13" s="3" t="n">
        <v>0.0133629468043805</v>
      </c>
      <c r="CG13" s="3" t="n">
        <v>0.0140388349486529</v>
      </c>
      <c r="CH13" s="3" t="n">
        <v>0.0142102690518026</v>
      </c>
      <c r="CI13" s="3" t="n">
        <v>0.0130239090301609</v>
      </c>
      <c r="CJ13" s="3" t="n">
        <v>0.0130985419145547</v>
      </c>
      <c r="CK13" s="3" t="n">
        <v>0.0131972899527387</v>
      </c>
      <c r="CL13" s="3" t="n">
        <v>0.0130936684912542</v>
      </c>
      <c r="CM13" s="3" t="n">
        <v>0.0130762983324934</v>
      </c>
    </row>
    <row r="14" customFormat="false" ht="14.25" hidden="false" customHeight="false" outlineLevel="0" collapsed="false">
      <c r="A14" s="3" t="s">
        <v>103</v>
      </c>
      <c r="B14" s="3" t="n">
        <v>0.00985409005189449</v>
      </c>
      <c r="C14" s="3" t="n">
        <v>0.0106383108079862</v>
      </c>
      <c r="D14" s="3" t="n">
        <v>0.0104485442268301</v>
      </c>
      <c r="E14" s="3" t="n">
        <v>0.0101301289720082</v>
      </c>
      <c r="F14" s="3" t="n">
        <v>0.0114784366176797</v>
      </c>
      <c r="G14" s="3" t="n">
        <v>0.0111013324973895</v>
      </c>
      <c r="H14" s="3" t="n">
        <v>0.0111131071128046</v>
      </c>
      <c r="I14" s="3" t="n">
        <v>0.0102041622581473</v>
      </c>
      <c r="J14" s="3" t="n">
        <v>0.0116178171428526</v>
      </c>
      <c r="K14" s="3" t="n">
        <v>0.0107144427129541</v>
      </c>
      <c r="L14" s="3" t="n">
        <v>0.0103164284716126</v>
      </c>
      <c r="M14" s="3" t="n">
        <v>0.00914821631596148</v>
      </c>
      <c r="N14" s="3" t="n">
        <v>0.0120363809633718</v>
      </c>
      <c r="O14" s="3" t="n">
        <v>0.0105606086654738</v>
      </c>
      <c r="P14" s="3" t="n">
        <v>0.011687500713467</v>
      </c>
      <c r="Q14" s="3" t="n">
        <v>0.0116026545514649</v>
      </c>
      <c r="R14" s="3" t="n">
        <v>0.0119070342079966</v>
      </c>
      <c r="S14" s="3" t="n">
        <v>0.0106248420730594</v>
      </c>
      <c r="T14" s="3" t="n">
        <v>0.011428572708908</v>
      </c>
      <c r="U14" s="3" t="n">
        <v>0.0109014264211049</v>
      </c>
      <c r="V14" s="3" t="n">
        <v>0.0125219810994839</v>
      </c>
      <c r="W14" s="3" t="n">
        <v>0.0111580869679416</v>
      </c>
      <c r="X14" s="3" t="n">
        <v>0.0107046927903481</v>
      </c>
      <c r="Y14" s="3" t="n">
        <v>0.0117123456711585</v>
      </c>
      <c r="Z14" s="3" t="n">
        <v>0.0117179401270915</v>
      </c>
      <c r="AA14" s="3" t="n">
        <v>0.011593888760462</v>
      </c>
      <c r="AB14" s="3" t="n">
        <v>0.00870940503641145</v>
      </c>
      <c r="AC14" s="3" t="n">
        <v>0.0117591169994785</v>
      </c>
      <c r="AD14" s="3" t="n">
        <v>0.0116006779044394</v>
      </c>
      <c r="AE14" s="3" t="n">
        <v>0.0111583221610737</v>
      </c>
      <c r="AF14" s="3" t="n">
        <v>0.0106088163033074</v>
      </c>
      <c r="AG14" s="3" t="n">
        <v>0.012136178198838</v>
      </c>
      <c r="AH14" s="3" t="n">
        <v>0.010749508550859</v>
      </c>
      <c r="AI14" s="3" t="n">
        <v>0.0120866057553278</v>
      </c>
      <c r="AJ14" s="3" t="n">
        <v>0.0109945640692365</v>
      </c>
      <c r="AK14" s="3" t="n">
        <v>0.00911068002276414</v>
      </c>
      <c r="AL14" s="3" t="n">
        <v>0.00741104857158134</v>
      </c>
      <c r="AM14" s="3" t="n">
        <v>0.0118359851020373</v>
      </c>
      <c r="AN14" s="3" t="n">
        <v>0.0110299576649934</v>
      </c>
      <c r="AO14" s="3" t="n">
        <v>0.011554147168242</v>
      </c>
      <c r="AP14" s="3" t="n">
        <v>0.0117568727037386</v>
      </c>
      <c r="AQ14" s="3" t="n">
        <v>0.0116169736400343</v>
      </c>
      <c r="AR14" s="3" t="n">
        <v>0.0111934720866637</v>
      </c>
      <c r="AS14" s="3" t="n">
        <v>0.0113989070524616</v>
      </c>
      <c r="AT14" s="3" t="n">
        <v>0.0110770676947914</v>
      </c>
      <c r="AU14" s="3" t="n">
        <v>0.0118532919876019</v>
      </c>
      <c r="AV14" s="3" t="n">
        <v>0.0104633580204385</v>
      </c>
      <c r="AW14" s="3" t="n">
        <v>0.0108260244559857</v>
      </c>
      <c r="AX14" s="3" t="n">
        <v>0.00855671886207971</v>
      </c>
      <c r="AY14" s="3" t="n">
        <v>0.0111293920391873</v>
      </c>
      <c r="AZ14" s="3" t="n">
        <v>0.0103632152799931</v>
      </c>
      <c r="BA14" s="3" t="n">
        <v>0.00953508128852904</v>
      </c>
      <c r="BB14" s="3" t="n">
        <v>0.0082841347708798</v>
      </c>
      <c r="BC14" s="3" t="n">
        <v>0.0114672062320849</v>
      </c>
      <c r="BD14" s="3" t="n">
        <v>0.010667639808264</v>
      </c>
      <c r="BE14" s="3" t="n">
        <v>0.0108834172868389</v>
      </c>
      <c r="BF14" s="3" t="n">
        <v>0.0111914554077463</v>
      </c>
      <c r="BG14" s="3" t="n">
        <v>0.0108801500592286</v>
      </c>
      <c r="BH14" s="3" t="n">
        <v>0.0110321475269662</v>
      </c>
      <c r="BI14" s="3" t="n">
        <v>0.0120417759653981</v>
      </c>
      <c r="BJ14" s="3" t="n">
        <v>0.0112703655443629</v>
      </c>
      <c r="BK14" s="3" t="n">
        <v>0.0106682138643673</v>
      </c>
      <c r="BL14" s="3" t="n">
        <v>0.0113181375124551</v>
      </c>
      <c r="BM14" s="3" t="n">
        <v>0.0107438021331855</v>
      </c>
      <c r="BN14" s="3" t="n">
        <v>0.012281729669119</v>
      </c>
      <c r="BO14" s="3" t="n">
        <v>0.0109293458218583</v>
      </c>
      <c r="BP14" s="3" t="n">
        <v>0.0110754407357898</v>
      </c>
      <c r="BQ14" s="3" t="n">
        <v>0.0117035171790622</v>
      </c>
      <c r="BR14" s="3" t="n">
        <v>0.0115036031174379</v>
      </c>
      <c r="BS14" s="3" t="n">
        <v>0.0104032797704269</v>
      </c>
      <c r="BT14" s="3" t="n">
        <v>0.0105459679764525</v>
      </c>
      <c r="BU14" s="3" t="n">
        <v>0.0106755558328232</v>
      </c>
      <c r="BV14" s="3" t="n">
        <v>0.0113718961660667</v>
      </c>
      <c r="BW14" s="3" t="n">
        <v>0.0111757113560882</v>
      </c>
      <c r="BX14" s="3" t="n">
        <v>0.0119894978939988</v>
      </c>
      <c r="BY14" s="3" t="n">
        <v>0.0112553784555825</v>
      </c>
      <c r="BZ14" s="3" t="n">
        <v>0.0116193931492711</v>
      </c>
      <c r="CA14" s="3" t="n">
        <v>0.0113139035073891</v>
      </c>
      <c r="CB14" s="3" t="n">
        <v>0.0111224561318226</v>
      </c>
      <c r="CC14" s="3" t="n">
        <v>0.0121076677316016</v>
      </c>
      <c r="CD14" s="3" t="n">
        <v>0.0117025248855943</v>
      </c>
      <c r="CE14" s="3" t="n">
        <v>0.0121944145854134</v>
      </c>
      <c r="CF14" s="3" t="n">
        <v>0.00923833832583288</v>
      </c>
      <c r="CG14" s="3" t="n">
        <v>0.0109509611715483</v>
      </c>
      <c r="CH14" s="3" t="n">
        <v>0.0101011253447364</v>
      </c>
      <c r="CI14" s="3" t="n">
        <v>0.0116802011484489</v>
      </c>
      <c r="CJ14" s="3" t="n">
        <v>0.0089209940791899</v>
      </c>
      <c r="CK14" s="3" t="n">
        <v>0.00887902886385267</v>
      </c>
      <c r="CL14" s="3" t="n">
        <v>0.0108732990511109</v>
      </c>
      <c r="CM14" s="3" t="n">
        <v>0.00871649429014067</v>
      </c>
    </row>
    <row r="15" customFormat="false" ht="14.25" hidden="false" customHeight="false" outlineLevel="0" collapsed="false">
      <c r="A15" s="3" t="s">
        <v>104</v>
      </c>
      <c r="B15" s="3" t="n">
        <v>0.0287769559178671</v>
      </c>
      <c r="C15" s="3" t="n">
        <v>0.0284923666178595</v>
      </c>
      <c r="D15" s="3" t="n">
        <v>0.026782763154121</v>
      </c>
      <c r="E15" s="3" t="n">
        <v>0.0280028099223575</v>
      </c>
      <c r="F15" s="3" t="n">
        <v>0.0272489100584958</v>
      </c>
      <c r="G15" s="3" t="n">
        <v>0.0292601413636178</v>
      </c>
      <c r="H15" s="3" t="n">
        <v>0.0275900935884674</v>
      </c>
      <c r="I15" s="3" t="n">
        <v>0.0272141990952162</v>
      </c>
      <c r="J15" s="3" t="n">
        <v>0.0279957768040407</v>
      </c>
      <c r="K15" s="3" t="n">
        <v>0.0262745654901806</v>
      </c>
      <c r="L15" s="3" t="n">
        <v>0.0262947830405816</v>
      </c>
      <c r="M15" s="3" t="n">
        <v>0.0245670627199646</v>
      </c>
      <c r="N15" s="3" t="n">
        <v>0.0283030222926645</v>
      </c>
      <c r="O15" s="3" t="n">
        <v>0.0278643936824813</v>
      </c>
      <c r="P15" s="3" t="n">
        <v>0.0281439971981087</v>
      </c>
      <c r="Q15" s="3" t="n">
        <v>0.0282662729124207</v>
      </c>
      <c r="R15" s="3" t="n">
        <v>0.0278586999147633</v>
      </c>
      <c r="S15" s="3" t="n">
        <v>0.0279118689936386</v>
      </c>
      <c r="T15" s="3" t="n">
        <v>0.0284453986366464</v>
      </c>
      <c r="U15" s="3" t="n">
        <v>0.0297350753536568</v>
      </c>
      <c r="V15" s="3" t="n">
        <v>0.02767324783021</v>
      </c>
      <c r="W15" s="3" t="n">
        <v>0.0280066542700598</v>
      </c>
      <c r="X15" s="3" t="n">
        <v>0.0272900214965346</v>
      </c>
      <c r="Y15" s="3" t="n">
        <v>0.027829472879605</v>
      </c>
      <c r="Z15" s="3" t="n">
        <v>0.027763102631596</v>
      </c>
      <c r="AA15" s="3" t="n">
        <v>0.0278485058298635</v>
      </c>
      <c r="AB15" s="3" t="n">
        <v>0.0245075463170919</v>
      </c>
      <c r="AC15" s="3" t="n">
        <v>0.0279165920393725</v>
      </c>
      <c r="AD15" s="3" t="n">
        <v>0.027455199222951</v>
      </c>
      <c r="AE15" s="3" t="n">
        <v>0.0272800180541243</v>
      </c>
      <c r="AF15" s="3" t="n">
        <v>0.026614396402628</v>
      </c>
      <c r="AG15" s="3" t="n">
        <v>0.0283023123636985</v>
      </c>
      <c r="AH15" s="3" t="n">
        <v>0.0282037581823749</v>
      </c>
      <c r="AI15" s="3" t="n">
        <v>0.029924164100709</v>
      </c>
      <c r="AJ15" s="3" t="n">
        <v>0.0283235725509259</v>
      </c>
      <c r="AK15" s="3" t="n">
        <v>0.0282676030925545</v>
      </c>
      <c r="AL15" s="3" t="n">
        <v>0.0219313073935591</v>
      </c>
      <c r="AM15" s="3" t="n">
        <v>0.0286223115721888</v>
      </c>
      <c r="AN15" s="3" t="n">
        <v>0.0270526567451099</v>
      </c>
      <c r="AO15" s="3" t="n">
        <v>0.0276492502894947</v>
      </c>
      <c r="AP15" s="3" t="n">
        <v>0.0278654140737059</v>
      </c>
      <c r="AQ15" s="3" t="n">
        <v>0.0289485714998357</v>
      </c>
      <c r="AR15" s="3" t="n">
        <v>0.0289818319899645</v>
      </c>
      <c r="AS15" s="3" t="n">
        <v>0.0284274522713252</v>
      </c>
      <c r="AT15" s="3" t="n">
        <v>0.0293192174858403</v>
      </c>
      <c r="AU15" s="3" t="n">
        <v>0.0302452974890463</v>
      </c>
      <c r="AV15" s="3" t="n">
        <v>0.026433774966006</v>
      </c>
      <c r="AW15" s="3" t="n">
        <v>0.0271072853074392</v>
      </c>
      <c r="AX15" s="3" t="n">
        <v>0.0243562985647971</v>
      </c>
      <c r="AY15" s="3" t="n">
        <v>0.0275425226949676</v>
      </c>
      <c r="AZ15" s="3" t="n">
        <v>0.0260006953082942</v>
      </c>
      <c r="BA15" s="3" t="n">
        <v>0.0256339220901281</v>
      </c>
      <c r="BB15" s="3" t="n">
        <v>0.0237618336832537</v>
      </c>
      <c r="BC15" s="3" t="n">
        <v>0.028129133439204</v>
      </c>
      <c r="BD15" s="3" t="n">
        <v>0.0275296950612732</v>
      </c>
      <c r="BE15" s="3" t="n">
        <v>0.028527259702668</v>
      </c>
      <c r="BF15" s="3" t="n">
        <v>0.0285312817220298</v>
      </c>
      <c r="BG15" s="3" t="n">
        <v>0.0271005235486249</v>
      </c>
      <c r="BH15" s="3" t="n">
        <v>0.0295997155442624</v>
      </c>
      <c r="BI15" s="3" t="n">
        <v>0.0276700964592145</v>
      </c>
      <c r="BJ15" s="3" t="n">
        <v>0.0288285399274432</v>
      </c>
      <c r="BK15" s="3" t="n">
        <v>0.0278133662457534</v>
      </c>
      <c r="BL15" s="3" t="n">
        <v>0.0284481392517726</v>
      </c>
      <c r="BM15" s="3" t="n">
        <v>0.0294442623493866</v>
      </c>
      <c r="BN15" s="3" t="n">
        <v>0.0276604777907799</v>
      </c>
      <c r="BO15" s="3" t="n">
        <v>0.027807466261483</v>
      </c>
      <c r="BP15" s="3" t="n">
        <v>0.02913836311198</v>
      </c>
      <c r="BQ15" s="3" t="n">
        <v>0.027449741839428</v>
      </c>
      <c r="BR15" s="3" t="n">
        <v>0.0281540591050437</v>
      </c>
      <c r="BS15" s="3" t="n">
        <v>0.0278835515126214</v>
      </c>
      <c r="BT15" s="3" t="n">
        <v>0.027209153394869</v>
      </c>
      <c r="BU15" s="3" t="n">
        <v>0.0284779945388424</v>
      </c>
      <c r="BV15" s="3" t="n">
        <v>0.0285331300589352</v>
      </c>
      <c r="BW15" s="3" t="n">
        <v>0.0287653659819822</v>
      </c>
      <c r="BX15" s="3" t="n">
        <v>0.0280949827999872</v>
      </c>
      <c r="BY15" s="3" t="n">
        <v>0.0290764663660258</v>
      </c>
      <c r="BZ15" s="3" t="n">
        <v>0.0281413230866877</v>
      </c>
      <c r="CA15" s="3" t="n">
        <v>0.0280814681227612</v>
      </c>
      <c r="CB15" s="3" t="n">
        <v>0.0285046432699585</v>
      </c>
      <c r="CC15" s="3" t="n">
        <v>0.0293356665034526</v>
      </c>
      <c r="CD15" s="3" t="n">
        <v>0.0277875628471609</v>
      </c>
      <c r="CE15" s="3" t="n">
        <v>0.0276203150974529</v>
      </c>
      <c r="CF15" s="3" t="n">
        <v>0.0253564117881716</v>
      </c>
      <c r="CG15" s="3" t="n">
        <v>0.0283898862406366</v>
      </c>
      <c r="CH15" s="3" t="n">
        <v>0.0283399445476536</v>
      </c>
      <c r="CI15" s="3" t="n">
        <v>0.0270847443549696</v>
      </c>
      <c r="CJ15" s="3" t="n">
        <v>0.0246116919961165</v>
      </c>
      <c r="CK15" s="3" t="n">
        <v>0.0247028905104841</v>
      </c>
      <c r="CL15" s="3" t="n">
        <v>0.026935262528288</v>
      </c>
      <c r="CM15" s="3" t="n">
        <v>0.0246151196276852</v>
      </c>
    </row>
    <row r="16" customFormat="false" ht="14.25" hidden="false" customHeight="false" outlineLevel="0" collapsed="false">
      <c r="A16" s="3" t="s">
        <v>105</v>
      </c>
      <c r="B16" s="3" t="n">
        <v>0.00539499303284805</v>
      </c>
      <c r="C16" s="3" t="n">
        <v>0.0109704749977264</v>
      </c>
      <c r="D16" s="3" t="n">
        <v>0.00477663235039315</v>
      </c>
      <c r="E16" s="3" t="n">
        <v>0.00585364782395724</v>
      </c>
      <c r="F16" s="3" t="n">
        <v>0.00492973411306329</v>
      </c>
      <c r="G16" s="3" t="n">
        <v>0.00624006718871529</v>
      </c>
      <c r="H16" s="3" t="n">
        <v>0.00679195104062974</v>
      </c>
      <c r="I16" s="3" t="n">
        <v>0.00542715878060355</v>
      </c>
      <c r="J16" s="3" t="n">
        <v>0.00760475080489154</v>
      </c>
      <c r="K16" s="3" t="n">
        <v>0.00509157351259919</v>
      </c>
      <c r="L16" s="3" t="n">
        <v>0.00463898922791939</v>
      </c>
      <c r="M16" s="3" t="n">
        <v>0.00347528531775513</v>
      </c>
      <c r="N16" s="3" t="n">
        <v>0.00532864182570159</v>
      </c>
      <c r="O16" s="3" t="n">
        <v>0.00679601713828012</v>
      </c>
      <c r="P16" s="3" t="n">
        <v>0.00603182228910664</v>
      </c>
      <c r="Q16" s="3" t="n">
        <v>0.00676534637547232</v>
      </c>
      <c r="R16" s="3" t="n">
        <v>0.00606381631966674</v>
      </c>
      <c r="S16" s="3" t="n">
        <v>0.0062548182236342</v>
      </c>
      <c r="T16" s="3" t="n">
        <v>0.00703634593978372</v>
      </c>
      <c r="U16" s="3" t="n">
        <v>0.00629736594280377</v>
      </c>
      <c r="V16" s="3" t="n">
        <v>0.00399485470861732</v>
      </c>
      <c r="W16" s="3" t="n">
        <v>0.00584997120679977</v>
      </c>
      <c r="X16" s="3" t="n">
        <v>0.00529677857139764</v>
      </c>
      <c r="Y16" s="3" t="n">
        <v>0.00456047853868944</v>
      </c>
      <c r="Z16" s="3" t="n">
        <v>0.00657906026365189</v>
      </c>
      <c r="AA16" s="3" t="n">
        <v>0.00720917710235831</v>
      </c>
      <c r="AB16" s="3" t="n">
        <v>0.00302871252015073</v>
      </c>
      <c r="AC16" s="3" t="n">
        <v>0.00716553464930568</v>
      </c>
      <c r="AD16" s="3" t="n">
        <v>0.0059599214341803</v>
      </c>
      <c r="AE16" s="3" t="n">
        <v>0.00535554424540921</v>
      </c>
      <c r="AF16" s="3" t="n">
        <v>0.00525846959280133</v>
      </c>
      <c r="AG16" s="3" t="n">
        <v>0.00515747981742704</v>
      </c>
      <c r="AH16" s="3" t="n">
        <v>0.0065741763673898</v>
      </c>
      <c r="AI16" s="3" t="n">
        <v>0.00421820898066892</v>
      </c>
      <c r="AJ16" s="3" t="n">
        <v>0.0102038859340119</v>
      </c>
      <c r="AK16" s="3" t="n">
        <v>0.00506932335914583</v>
      </c>
      <c r="AL16" s="3" t="n">
        <v>0.00142166674254733</v>
      </c>
      <c r="AM16" s="3" t="n">
        <v>0.0062741735563401</v>
      </c>
      <c r="AN16" s="3" t="n">
        <v>0.00420552110428097</v>
      </c>
      <c r="AO16" s="3" t="n">
        <v>0.00670954312636207</v>
      </c>
      <c r="AP16" s="3" t="n">
        <v>0.00659295866998611</v>
      </c>
      <c r="AQ16" s="3" t="n">
        <v>0.00435853937979138</v>
      </c>
      <c r="AR16" s="3" t="n">
        <v>0.00762787902889664</v>
      </c>
      <c r="AS16" s="3" t="n">
        <v>0.00772157879705479</v>
      </c>
      <c r="AT16" s="3" t="n">
        <v>0.00551651184402631</v>
      </c>
      <c r="AU16" s="3" t="n">
        <v>0.00522605375369575</v>
      </c>
      <c r="AV16" s="3" t="n">
        <v>0.00536028952107807</v>
      </c>
      <c r="AW16" s="3" t="n">
        <v>0.00629253533438074</v>
      </c>
      <c r="AX16" s="3" t="n">
        <v>0.00284537540892943</v>
      </c>
      <c r="AY16" s="3" t="n">
        <v>0.0068748221958113</v>
      </c>
      <c r="AZ16" s="3" t="n">
        <v>0.00455276693709097</v>
      </c>
      <c r="BA16" s="3" t="n">
        <v>0.00341682798736882</v>
      </c>
      <c r="BB16" s="3" t="n">
        <v>0.00210881665783958</v>
      </c>
      <c r="BC16" s="3" t="n">
        <v>0.00498452004306883</v>
      </c>
      <c r="BD16" s="3" t="n">
        <v>0.00558009325187788</v>
      </c>
      <c r="BE16" s="3" t="n">
        <v>0.00916419365751009</v>
      </c>
      <c r="BF16" s="3" t="n">
        <v>0.0081924211634071</v>
      </c>
      <c r="BG16" s="3" t="n">
        <v>0.00483761416615193</v>
      </c>
      <c r="BH16" s="3" t="n">
        <v>0.0072887403813003</v>
      </c>
      <c r="BI16" s="3" t="n">
        <v>0.00583576274230764</v>
      </c>
      <c r="BJ16" s="3" t="n">
        <v>0.0082348223267992</v>
      </c>
      <c r="BK16" s="3" t="n">
        <v>0.00701234882289779</v>
      </c>
      <c r="BL16" s="3" t="n">
        <v>0.00711732791685614</v>
      </c>
      <c r="BM16" s="3" t="n">
        <v>0.00634853110309505</v>
      </c>
      <c r="BN16" s="3" t="n">
        <v>0.00405110060074253</v>
      </c>
      <c r="BO16" s="3" t="n">
        <v>0.00597209012174285</v>
      </c>
      <c r="BP16" s="3" t="n">
        <v>0.0066678927710228</v>
      </c>
      <c r="BQ16" s="3" t="n">
        <v>0.0049855609942715</v>
      </c>
      <c r="BR16" s="3" t="n">
        <v>0.00737174332008685</v>
      </c>
      <c r="BS16" s="3" t="n">
        <v>0.00585060736477482</v>
      </c>
      <c r="BT16" s="3" t="n">
        <v>0.00558082228313792</v>
      </c>
      <c r="BU16" s="3" t="n">
        <v>0.00747291557351791</v>
      </c>
      <c r="BV16" s="3" t="n">
        <v>0.00744074698518073</v>
      </c>
      <c r="BW16" s="3" t="n">
        <v>0.00678306280512899</v>
      </c>
      <c r="BX16" s="3" t="n">
        <v>0.00611301190519163</v>
      </c>
      <c r="BY16" s="3" t="n">
        <v>0.00630081092943371</v>
      </c>
      <c r="BZ16" s="3" t="n">
        <v>0.0066736855045987</v>
      </c>
      <c r="CA16" s="3" t="n">
        <v>0.00622907702901292</v>
      </c>
      <c r="CB16" s="3" t="n">
        <v>0.00525436247512129</v>
      </c>
      <c r="CC16" s="3" t="n">
        <v>0.00519354694813575</v>
      </c>
      <c r="CD16" s="3" t="n">
        <v>0.00612624138519919</v>
      </c>
      <c r="CE16" s="3" t="n">
        <v>0.00548955372712699</v>
      </c>
      <c r="CF16" s="3" t="n">
        <v>0.00469068245368225</v>
      </c>
      <c r="CG16" s="3" t="n">
        <v>0.00629023891155535</v>
      </c>
      <c r="CH16" s="3" t="n">
        <v>0.00520733869664101</v>
      </c>
      <c r="CI16" s="3" t="n">
        <v>0.00359190422796824</v>
      </c>
      <c r="CJ16" s="3" t="n">
        <v>0.00325541476456159</v>
      </c>
      <c r="CK16" s="3" t="n">
        <v>0.00251372898736387</v>
      </c>
      <c r="CL16" s="3" t="n">
        <v>0.0041091714439099</v>
      </c>
      <c r="CM16" s="3" t="n">
        <v>0.00365895443940861</v>
      </c>
    </row>
    <row r="17" customFormat="false" ht="14.25" hidden="false" customHeight="false" outlineLevel="0" collapsed="false">
      <c r="A17" s="3" t="s">
        <v>106</v>
      </c>
      <c r="B17" s="3" t="n">
        <v>0.0109317179184794</v>
      </c>
      <c r="C17" s="3" t="n">
        <v>0.0118416827147701</v>
      </c>
      <c r="D17" s="3" t="n">
        <v>0.0131972226301142</v>
      </c>
      <c r="E17" s="3" t="n">
        <v>0.012264245184205</v>
      </c>
      <c r="F17" s="3" t="n">
        <v>0.0120805502956878</v>
      </c>
      <c r="G17" s="3" t="n">
        <v>0.0118710173510635</v>
      </c>
      <c r="H17" s="3" t="n">
        <v>0.0115411369195631</v>
      </c>
      <c r="I17" s="3" t="n">
        <v>0.0113880198811256</v>
      </c>
      <c r="J17" s="3" t="n">
        <v>0.0116184775124985</v>
      </c>
      <c r="K17" s="3" t="n">
        <v>0.0110261841464513</v>
      </c>
      <c r="L17" s="3" t="n">
        <v>0.0113134273603749</v>
      </c>
      <c r="M17" s="3" t="n">
        <v>0.010496811911192</v>
      </c>
      <c r="N17" s="3" t="n">
        <v>0.0121996464365736</v>
      </c>
      <c r="O17" s="3" t="n">
        <v>0.0113612723960799</v>
      </c>
      <c r="P17" s="3" t="n">
        <v>0.0114263211810367</v>
      </c>
      <c r="Q17" s="3" t="n">
        <v>0.0117541115554707</v>
      </c>
      <c r="R17" s="3" t="n">
        <v>0.0120096381295486</v>
      </c>
      <c r="S17" s="3" t="n">
        <v>0.0107507904835325</v>
      </c>
      <c r="T17" s="3" t="n">
        <v>0.011724106408264</v>
      </c>
      <c r="U17" s="3" t="n">
        <v>0.0126126760689223</v>
      </c>
      <c r="V17" s="3" t="n">
        <v>0.0123747503785105</v>
      </c>
      <c r="W17" s="3" t="n">
        <v>0.0117556251903178</v>
      </c>
      <c r="X17" s="3" t="n">
        <v>0.0116425072064629</v>
      </c>
      <c r="Y17" s="3" t="n">
        <v>0.0120858879793922</v>
      </c>
      <c r="Z17" s="3" t="n">
        <v>0.0115337506326019</v>
      </c>
      <c r="AA17" s="3" t="n">
        <v>0.0115791958588967</v>
      </c>
      <c r="AB17" s="3" t="n">
        <v>0.0104723978743176</v>
      </c>
      <c r="AC17" s="3" t="n">
        <v>0.0117578717700045</v>
      </c>
      <c r="AD17" s="3" t="n">
        <v>0.0113853786760035</v>
      </c>
      <c r="AE17" s="3" t="n">
        <v>0.0118069963576614</v>
      </c>
      <c r="AF17" s="3" t="n">
        <v>0.0112717551675794</v>
      </c>
      <c r="AG17" s="3" t="n">
        <v>0.0124050018964028</v>
      </c>
      <c r="AH17" s="3" t="n">
        <v>0.0114019213210328</v>
      </c>
      <c r="AI17" s="3" t="n">
        <v>0.0123737594495232</v>
      </c>
      <c r="AJ17" s="3" t="n">
        <v>0.0109552655570941</v>
      </c>
      <c r="AK17" s="3" t="n">
        <v>0.0107733665703222</v>
      </c>
      <c r="AL17" s="3" t="n">
        <v>0.00976158742826377</v>
      </c>
      <c r="AM17" s="3" t="n">
        <v>0.0125605854711283</v>
      </c>
      <c r="AN17" s="3" t="n">
        <v>0.0117245806590253</v>
      </c>
      <c r="AO17" s="3" t="n">
        <v>0.0114080586988194</v>
      </c>
      <c r="AP17" s="3" t="n">
        <v>0.0118491765336604</v>
      </c>
      <c r="AQ17" s="3" t="n">
        <v>0.0121270643618475</v>
      </c>
      <c r="AR17" s="3" t="n">
        <v>0.0114637640648071</v>
      </c>
      <c r="AS17" s="3" t="n">
        <v>0.0112951035320919</v>
      </c>
      <c r="AT17" s="3" t="n">
        <v>0.0117647548000075</v>
      </c>
      <c r="AU17" s="3" t="n">
        <v>0.0123568481874453</v>
      </c>
      <c r="AV17" s="3" t="n">
        <v>0.0110079450251794</v>
      </c>
      <c r="AW17" s="3" t="n">
        <v>0.0112959101167215</v>
      </c>
      <c r="AX17" s="3" t="n">
        <v>0.0104948609801568</v>
      </c>
      <c r="AY17" s="3" t="n">
        <v>0.0114716079876606</v>
      </c>
      <c r="AZ17" s="3" t="n">
        <v>0.010944236730786</v>
      </c>
      <c r="BA17" s="3" t="n">
        <v>0.0112202386936219</v>
      </c>
      <c r="BB17" s="3" t="n">
        <v>0.0103897882037326</v>
      </c>
      <c r="BC17" s="3" t="n">
        <v>0.0120643408654092</v>
      </c>
      <c r="BD17" s="3" t="n">
        <v>0.0114370033241258</v>
      </c>
      <c r="BE17" s="3" t="n">
        <v>0.0112236336828503</v>
      </c>
      <c r="BF17" s="3" t="n">
        <v>0.0110600660441349</v>
      </c>
      <c r="BG17" s="3" t="n">
        <v>0.0127432121302614</v>
      </c>
      <c r="BH17" s="3" t="n">
        <v>0.0122127089008314</v>
      </c>
      <c r="BI17" s="3" t="n">
        <v>0.0122344674084177</v>
      </c>
      <c r="BJ17" s="3" t="n">
        <v>0.0119381450243424</v>
      </c>
      <c r="BK17" s="3" t="n">
        <v>0.0110188001588976</v>
      </c>
      <c r="BL17" s="3" t="n">
        <v>0.0115915723958236</v>
      </c>
      <c r="BM17" s="3" t="n">
        <v>0.0123840378959187</v>
      </c>
      <c r="BN17" s="3" t="n">
        <v>0.0121376557676825</v>
      </c>
      <c r="BO17" s="3" t="n">
        <v>0.0115696410720496</v>
      </c>
      <c r="BP17" s="3" t="n">
        <v>0.0115871699721376</v>
      </c>
      <c r="BQ17" s="3" t="n">
        <v>0.012250814736779</v>
      </c>
      <c r="BR17" s="3" t="n">
        <v>0.0112837610930189</v>
      </c>
      <c r="BS17" s="3" t="n">
        <v>0.0115190281186455</v>
      </c>
      <c r="BT17" s="3" t="n">
        <v>0.0110955254519841</v>
      </c>
      <c r="BU17" s="3" t="n">
        <v>0.0113780187710654</v>
      </c>
      <c r="BV17" s="3" t="n">
        <v>0.011462090796985</v>
      </c>
      <c r="BW17" s="3" t="n">
        <v>0.0115288854021419</v>
      </c>
      <c r="BX17" s="3" t="n">
        <v>0.0116596213598811</v>
      </c>
      <c r="BY17" s="3" t="n">
        <v>0.0117905051668176</v>
      </c>
      <c r="BZ17" s="3" t="n">
        <v>0.0116491267193294</v>
      </c>
      <c r="CA17" s="3" t="n">
        <v>0.0116572079335583</v>
      </c>
      <c r="CB17" s="3" t="n">
        <v>0.0117443634584886</v>
      </c>
      <c r="CC17" s="3" t="n">
        <v>0.0123114027341881</v>
      </c>
      <c r="CD17" s="3" t="n">
        <v>0.0118725776526061</v>
      </c>
      <c r="CE17" s="3" t="n">
        <v>0.012273630149243</v>
      </c>
      <c r="CF17" s="3" t="n">
        <v>0.0104291520407098</v>
      </c>
      <c r="CG17" s="3" t="n">
        <v>0.0116737871243279</v>
      </c>
      <c r="CH17" s="3" t="n">
        <v>0.0119708295106671</v>
      </c>
      <c r="CI17" s="3" t="n">
        <v>0.011901434239785</v>
      </c>
      <c r="CJ17" s="3" t="n">
        <v>0.0106492210687437</v>
      </c>
      <c r="CK17" s="3" t="n">
        <v>0.0105939476358777</v>
      </c>
      <c r="CL17" s="3" t="n">
        <v>0.0117369486750594</v>
      </c>
      <c r="CM17" s="3" t="n">
        <v>0.0104757882191959</v>
      </c>
    </row>
    <row r="18" customFormat="false" ht="14.25" hidden="false" customHeight="false" outlineLevel="0" collapsed="false">
      <c r="A18" s="3" t="s">
        <v>107</v>
      </c>
      <c r="B18" s="3" t="n">
        <v>0.010690507605644</v>
      </c>
      <c r="C18" s="3" t="n">
        <v>0.00969934528601697</v>
      </c>
      <c r="D18" s="3" t="n">
        <v>0.0107760632471561</v>
      </c>
      <c r="E18" s="3" t="n">
        <v>0.0105389228613108</v>
      </c>
      <c r="F18" s="3" t="n">
        <v>0.0109964247924604</v>
      </c>
      <c r="G18" s="3" t="n">
        <v>0.0110762809428513</v>
      </c>
      <c r="H18" s="3" t="n">
        <v>0.0104304069997528</v>
      </c>
      <c r="I18" s="3" t="n">
        <v>0.0107241284746264</v>
      </c>
      <c r="J18" s="3" t="n">
        <v>0.0102421350965731</v>
      </c>
      <c r="K18" s="3" t="n">
        <v>0.0104650739542989</v>
      </c>
      <c r="L18" s="3" t="n">
        <v>0.0105954168953304</v>
      </c>
      <c r="M18" s="3" t="n">
        <v>0.0102616324747734</v>
      </c>
      <c r="N18" s="3" t="n">
        <v>0.0112265873650944</v>
      </c>
      <c r="O18" s="3" t="n">
        <v>0.0102853962345026</v>
      </c>
      <c r="P18" s="3" t="n">
        <v>0.0104015194074771</v>
      </c>
      <c r="Q18" s="3" t="n">
        <v>0.0105575939457373</v>
      </c>
      <c r="R18" s="3" t="n">
        <v>0.0107723555461267</v>
      </c>
      <c r="S18" s="3" t="n">
        <v>0.00976350362459082</v>
      </c>
      <c r="T18" s="3" t="n">
        <v>0.0106085171064495</v>
      </c>
      <c r="U18" s="3" t="n">
        <v>0.0114209887081201</v>
      </c>
      <c r="V18" s="3" t="n">
        <v>0.0112747431246234</v>
      </c>
      <c r="W18" s="3" t="n">
        <v>0.0108475182414566</v>
      </c>
      <c r="X18" s="3" t="n">
        <v>0.0107808451079043</v>
      </c>
      <c r="Y18" s="3" t="n">
        <v>0.0108893292012051</v>
      </c>
      <c r="Z18" s="3" t="n">
        <v>0.0104355058269707</v>
      </c>
      <c r="AA18" s="3" t="n">
        <v>0.01046715310899</v>
      </c>
      <c r="AB18" s="3" t="n">
        <v>0.010331795837577</v>
      </c>
      <c r="AC18" s="3" t="n">
        <v>0.0103367882225089</v>
      </c>
      <c r="AD18" s="3" t="n">
        <v>0.0106419332912594</v>
      </c>
      <c r="AE18" s="3" t="n">
        <v>0.0107373155804772</v>
      </c>
      <c r="AF18" s="3" t="n">
        <v>0.0103921633603864</v>
      </c>
      <c r="AG18" s="3" t="n">
        <v>0.01130955132757</v>
      </c>
      <c r="AH18" s="3" t="n">
        <v>0.0102382727281192</v>
      </c>
      <c r="AI18" s="3" t="n">
        <v>0.0108183855139762</v>
      </c>
      <c r="AJ18" s="3" t="n">
        <v>0.00962610364767006</v>
      </c>
      <c r="AK18" s="3" t="n">
        <v>0.0106638988064537</v>
      </c>
      <c r="AL18" s="3" t="n">
        <v>0.010015551324915</v>
      </c>
      <c r="AM18" s="3" t="n">
        <v>0.0106537895256069</v>
      </c>
      <c r="AN18" s="3" t="n">
        <v>0.0108102716042457</v>
      </c>
      <c r="AO18" s="3" t="n">
        <v>0.0104284224867739</v>
      </c>
      <c r="AP18" s="3" t="n">
        <v>0.0105660612064359</v>
      </c>
      <c r="AQ18" s="3" t="n">
        <v>0.0116568488355951</v>
      </c>
      <c r="AR18" s="3" t="n">
        <v>0.0105245400806132</v>
      </c>
      <c r="AS18" s="3" t="n">
        <v>0.0104558207381316</v>
      </c>
      <c r="AT18" s="3" t="n">
        <v>0.0110960866977013</v>
      </c>
      <c r="AU18" s="3" t="n">
        <v>0.0118173868563873</v>
      </c>
      <c r="AV18" s="3" t="n">
        <v>0.0103806541504548</v>
      </c>
      <c r="AW18" s="3" t="n">
        <v>0.0104819920227834</v>
      </c>
      <c r="AX18" s="3" t="n">
        <v>0.0104692798188742</v>
      </c>
      <c r="AY18" s="3" t="n">
        <v>0.0102581593924665</v>
      </c>
      <c r="AZ18" s="3" t="n">
        <v>0.0105179555738103</v>
      </c>
      <c r="BA18" s="3" t="n">
        <v>0.0106491769118191</v>
      </c>
      <c r="BB18" s="3" t="n">
        <v>0.0102339310318541</v>
      </c>
      <c r="BC18" s="3" t="n">
        <v>0.0112133997876374</v>
      </c>
      <c r="BD18" s="3" t="n">
        <v>0.0105942026762589</v>
      </c>
      <c r="BE18" s="3" t="n">
        <v>0.00989451598503048</v>
      </c>
      <c r="BF18" s="3" t="n">
        <v>0.0101910675648823</v>
      </c>
      <c r="BG18" s="3" t="n">
        <v>0.0105585092014884</v>
      </c>
      <c r="BH18" s="3" t="n">
        <v>0.0112572978631664</v>
      </c>
      <c r="BI18" s="3" t="n">
        <v>0.0107688446145415</v>
      </c>
      <c r="BJ18" s="3" t="n">
        <v>0.0102576028820992</v>
      </c>
      <c r="BK18" s="3" t="n">
        <v>0.0101097550636453</v>
      </c>
      <c r="BL18" s="3" t="n">
        <v>0.0105490657725789</v>
      </c>
      <c r="BM18" s="3" t="n">
        <v>0.0112970611601121</v>
      </c>
      <c r="BN18" s="3" t="n">
        <v>0.0112127469547275</v>
      </c>
      <c r="BO18" s="3" t="n">
        <v>0.0107351629181007</v>
      </c>
      <c r="BP18" s="3" t="n">
        <v>0.0109553875640534</v>
      </c>
      <c r="BQ18" s="3" t="n">
        <v>0.0108716505860538</v>
      </c>
      <c r="BR18" s="3" t="n">
        <v>0.010392551061201</v>
      </c>
      <c r="BS18" s="3" t="n">
        <v>0.01087353208474</v>
      </c>
      <c r="BT18" s="3" t="n">
        <v>0.0104252313984482</v>
      </c>
      <c r="BU18" s="3" t="n">
        <v>0.0103057478713691</v>
      </c>
      <c r="BV18" s="3" t="n">
        <v>0.0105517382655166</v>
      </c>
      <c r="BW18" s="3" t="n">
        <v>0.01066204410641</v>
      </c>
      <c r="BX18" s="3" t="n">
        <v>0.0105667085048631</v>
      </c>
      <c r="BY18" s="3" t="n">
        <v>0.0110599815824223</v>
      </c>
      <c r="BZ18" s="3" t="n">
        <v>0.0106395433609798</v>
      </c>
      <c r="CA18" s="3" t="n">
        <v>0.010568845851192</v>
      </c>
      <c r="CB18" s="3" t="n">
        <v>0.0108631980040097</v>
      </c>
      <c r="CC18" s="3" t="n">
        <v>0.0115642874366111</v>
      </c>
      <c r="CD18" s="3" t="n">
        <v>0.0106345211458807</v>
      </c>
      <c r="CE18" s="3" t="n">
        <v>0.0108996604915036</v>
      </c>
      <c r="CF18" s="3" t="n">
        <v>0.0101168972920408</v>
      </c>
      <c r="CG18" s="3" t="n">
        <v>0.0107853601792707</v>
      </c>
      <c r="CH18" s="3" t="n">
        <v>0.0112192199777562</v>
      </c>
      <c r="CI18" s="3" t="n">
        <v>0.011141162568569</v>
      </c>
      <c r="CJ18" s="3" t="n">
        <v>0.0104595736151504</v>
      </c>
      <c r="CK18" s="3" t="n">
        <v>0.010468338784644</v>
      </c>
      <c r="CL18" s="3" t="n">
        <v>0.0107808440745785</v>
      </c>
      <c r="CM18" s="3" t="n">
        <v>0.0102314372878292</v>
      </c>
    </row>
    <row r="19" customFormat="false" ht="14.25" hidden="false" customHeight="false" outlineLevel="0" collapsed="false">
      <c r="A19" s="3" t="s">
        <v>108</v>
      </c>
      <c r="B19" s="3" t="n">
        <v>0.0165617995127751</v>
      </c>
      <c r="C19" s="3" t="n">
        <v>0.0157291190550336</v>
      </c>
      <c r="D19" s="3" t="n">
        <v>0.0143779131227064</v>
      </c>
      <c r="E19" s="3" t="n">
        <v>0.0152774396604525</v>
      </c>
      <c r="F19" s="3" t="n">
        <v>0.0154175023467421</v>
      </c>
      <c r="G19" s="3" t="n">
        <v>0.0170286641076417</v>
      </c>
      <c r="H19" s="3" t="n">
        <v>0.0156949440076502</v>
      </c>
      <c r="I19" s="3" t="n">
        <v>0.0157361044118906</v>
      </c>
      <c r="J19" s="3" t="n">
        <v>0.0157473066493808</v>
      </c>
      <c r="K19" s="3" t="n">
        <v>0.0148821933817531</v>
      </c>
      <c r="L19" s="3" t="n">
        <v>0.0151357425125489</v>
      </c>
      <c r="M19" s="3" t="n">
        <v>0.0140775150384689</v>
      </c>
      <c r="N19" s="3" t="n">
        <v>0.0159111413886083</v>
      </c>
      <c r="O19" s="3" t="n">
        <v>0.0157806493390404</v>
      </c>
      <c r="P19" s="3" t="n">
        <v>0.0158401419339931</v>
      </c>
      <c r="Q19" s="3" t="n">
        <v>0.0159468722891398</v>
      </c>
      <c r="R19" s="3" t="n">
        <v>0.015621522500361</v>
      </c>
      <c r="S19" s="3" t="n">
        <v>0.0158181053341868</v>
      </c>
      <c r="T19" s="3" t="n">
        <v>0.0160633059025481</v>
      </c>
      <c r="U19" s="3" t="n">
        <v>0.0169167485199399</v>
      </c>
      <c r="V19" s="3" t="n">
        <v>0.0153738517577096</v>
      </c>
      <c r="W19" s="3" t="n">
        <v>0.0159194278063531</v>
      </c>
      <c r="X19" s="3" t="n">
        <v>0.0155125982256647</v>
      </c>
      <c r="Y19" s="3" t="n">
        <v>0.0157199326579884</v>
      </c>
      <c r="Z19" s="3" t="n">
        <v>0.015683042723242</v>
      </c>
      <c r="AA19" s="3" t="n">
        <v>0.0157787769572764</v>
      </c>
      <c r="AB19" s="3" t="n">
        <v>0.0143216476940018</v>
      </c>
      <c r="AC19" s="3" t="n">
        <v>0.0156523961293564</v>
      </c>
      <c r="AD19" s="3" t="n">
        <v>0.0154287134604022</v>
      </c>
      <c r="AE19" s="3" t="n">
        <v>0.0154927949996612</v>
      </c>
      <c r="AF19" s="3" t="n">
        <v>0.0149958290420459</v>
      </c>
      <c r="AG19" s="3" t="n">
        <v>0.0159354624767389</v>
      </c>
      <c r="AH19" s="3" t="n">
        <v>0.0159536112542812</v>
      </c>
      <c r="AI19" s="3" t="n">
        <v>0.0158042654476911</v>
      </c>
      <c r="AJ19" s="3" t="n">
        <v>0.016383614135987</v>
      </c>
      <c r="AK19" s="3" t="n">
        <v>0.0162890608348424</v>
      </c>
      <c r="AL19" s="3" t="n">
        <v>0.0128922190215994</v>
      </c>
      <c r="AM19" s="3" t="n">
        <v>0.0159837438780224</v>
      </c>
      <c r="AN19" s="3" t="n">
        <v>0.0153792407549558</v>
      </c>
      <c r="AO19" s="3" t="n">
        <v>0.0156475258382593</v>
      </c>
      <c r="AP19" s="3" t="n">
        <v>0.0156697616903544</v>
      </c>
      <c r="AQ19" s="3" t="n">
        <v>0.0164696044347781</v>
      </c>
      <c r="AR19" s="3" t="n">
        <v>0.0164202746175365</v>
      </c>
      <c r="AS19" s="3" t="n">
        <v>0.0160928831720667</v>
      </c>
      <c r="AT19" s="3" t="n">
        <v>0.0166437835464989</v>
      </c>
      <c r="AU19" s="3" t="n">
        <v>0.0171585846515646</v>
      </c>
      <c r="AV19" s="3" t="n">
        <v>0.0151276764965011</v>
      </c>
      <c r="AW19" s="3" t="n">
        <v>0.015506667952298</v>
      </c>
      <c r="AX19" s="3" t="n">
        <v>0.0142109536696834</v>
      </c>
      <c r="AY19" s="3" t="n">
        <v>0.0155342722024729</v>
      </c>
      <c r="AZ19" s="3" t="n">
        <v>0.0147951479944471</v>
      </c>
      <c r="BA19" s="3" t="n">
        <v>0.0149216072913456</v>
      </c>
      <c r="BB19" s="3" t="n">
        <v>0.0137028953818399</v>
      </c>
      <c r="BC19" s="3" t="n">
        <v>0.0159247331584889</v>
      </c>
      <c r="BD19" s="3" t="n">
        <v>0.0155366677376802</v>
      </c>
      <c r="BE19" s="3" t="n">
        <v>0.0160984157865246</v>
      </c>
      <c r="BF19" s="3" t="n">
        <v>0.0159541006476343</v>
      </c>
      <c r="BG19" s="3" t="n">
        <v>0.0150993545621683</v>
      </c>
      <c r="BH19" s="3" t="n">
        <v>0.017144048630721</v>
      </c>
      <c r="BI19" s="3" t="n">
        <v>0.015392041144352</v>
      </c>
      <c r="BJ19" s="3" t="n">
        <v>0.016172523384719</v>
      </c>
      <c r="BK19" s="3" t="n">
        <v>0.0156506132238933</v>
      </c>
      <c r="BL19" s="3" t="n">
        <v>0.0160775231250832</v>
      </c>
      <c r="BM19" s="3" t="n">
        <v>0.0167389186924258</v>
      </c>
      <c r="BN19" s="3" t="n">
        <v>0.0154307385906182</v>
      </c>
      <c r="BO19" s="3" t="n">
        <v>0.0158365816326289</v>
      </c>
      <c r="BP19" s="3" t="n">
        <v>0.0166130919884448</v>
      </c>
      <c r="BQ19" s="3" t="n">
        <v>0.0150641011915213</v>
      </c>
      <c r="BR19" s="3" t="n">
        <v>0.0159647383423647</v>
      </c>
      <c r="BS19" s="3" t="n">
        <v>0.0161633724040256</v>
      </c>
      <c r="BT19" s="3" t="n">
        <v>0.0153454776001972</v>
      </c>
      <c r="BU19" s="3" t="n">
        <v>0.0161065142294938</v>
      </c>
      <c r="BV19" s="3" t="n">
        <v>0.016255084472543</v>
      </c>
      <c r="BW19" s="3" t="n">
        <v>0.0162765621258141</v>
      </c>
      <c r="BX19" s="3" t="n">
        <v>0.0157203732312743</v>
      </c>
      <c r="BY19" s="3" t="n">
        <v>0.0165430497555486</v>
      </c>
      <c r="BZ19" s="3" t="n">
        <v>0.0159384086250225</v>
      </c>
      <c r="CA19" s="3" t="n">
        <v>0.0158293845033713</v>
      </c>
      <c r="CB19" s="3" t="n">
        <v>0.0161232837806911</v>
      </c>
      <c r="CC19" s="3" t="n">
        <v>0.0165877508742649</v>
      </c>
      <c r="CD19" s="3" t="n">
        <v>0.015662004567545</v>
      </c>
      <c r="CE19" s="3" t="n">
        <v>0.0154360049315738</v>
      </c>
      <c r="CF19" s="3" t="n">
        <v>0.0145758637900672</v>
      </c>
      <c r="CG19" s="3" t="n">
        <v>0.0161372175308358</v>
      </c>
      <c r="CH19" s="3" t="n">
        <v>0.0162560850622199</v>
      </c>
      <c r="CI19" s="3" t="n">
        <v>0.0152146451776094</v>
      </c>
      <c r="CJ19" s="3" t="n">
        <v>0.0143820751425458</v>
      </c>
      <c r="CK19" s="3" t="n">
        <v>0.014263438257192</v>
      </c>
      <c r="CL19" s="3" t="n">
        <v>0.0152165424669736</v>
      </c>
      <c r="CM19" s="3" t="n">
        <v>0.014227623872791</v>
      </c>
    </row>
    <row r="20" customFormat="false" ht="14.25" hidden="false" customHeight="false" outlineLevel="0" collapsed="false">
      <c r="A20" s="3" t="s">
        <v>109</v>
      </c>
      <c r="B20" s="3" t="n">
        <v>0.0093435892187707</v>
      </c>
      <c r="C20" s="3" t="n">
        <v>0.0111808344700725</v>
      </c>
      <c r="D20" s="3" t="n">
        <v>0.00832004655947661</v>
      </c>
      <c r="E20" s="3" t="n">
        <v>0.00841798318170947</v>
      </c>
      <c r="F20" s="3" t="n">
        <v>0.00941745215150207</v>
      </c>
      <c r="G20" s="3" t="n">
        <v>0.00881926225178983</v>
      </c>
      <c r="H20" s="3" t="n">
        <v>0.0100625498906626</v>
      </c>
      <c r="I20" s="3" t="n">
        <v>0.00924160177066882</v>
      </c>
      <c r="J20" s="3" t="n">
        <v>0.00990045984179921</v>
      </c>
      <c r="K20" s="3" t="n">
        <v>0.00972019910723546</v>
      </c>
      <c r="L20" s="3" t="n">
        <v>0.00908797343950779</v>
      </c>
      <c r="M20" s="3" t="n">
        <v>0.00878305905533363</v>
      </c>
      <c r="N20" s="3" t="n">
        <v>0.0106124919183984</v>
      </c>
      <c r="O20" s="3" t="n">
        <v>0.00955764020846697</v>
      </c>
      <c r="P20" s="3" t="n">
        <v>0.0106638323910711</v>
      </c>
      <c r="Q20" s="3" t="n">
        <v>0.0100203255153814</v>
      </c>
      <c r="R20" s="3" t="n">
        <v>0.0104566221551742</v>
      </c>
      <c r="S20" s="3" t="n">
        <v>0.0104199078546561</v>
      </c>
      <c r="T20" s="3" t="n">
        <v>0.0105450337492464</v>
      </c>
      <c r="U20" s="3" t="n">
        <v>0.0105337568061319</v>
      </c>
      <c r="V20" s="3" t="n">
        <v>0.0106815142803863</v>
      </c>
      <c r="W20" s="3" t="n">
        <v>0.00971710796633737</v>
      </c>
      <c r="X20" s="3" t="n">
        <v>0.00970316610133193</v>
      </c>
      <c r="Y20" s="3" t="n">
        <v>0.010815110096294</v>
      </c>
      <c r="Z20" s="3" t="n">
        <v>0.0101177631251366</v>
      </c>
      <c r="AA20" s="3" t="n">
        <v>0.0103236524370346</v>
      </c>
      <c r="AB20" s="3" t="n">
        <v>0.00869141004211948</v>
      </c>
      <c r="AC20" s="3" t="n">
        <v>0.010219459934292</v>
      </c>
      <c r="AD20" s="3" t="n">
        <v>0.0102566025212435</v>
      </c>
      <c r="AE20" s="3" t="n">
        <v>0.00958758038826117</v>
      </c>
      <c r="AF20" s="3" t="n">
        <v>0.00952250098127872</v>
      </c>
      <c r="AG20" s="3" t="n">
        <v>0.0105501903681293</v>
      </c>
      <c r="AH20" s="3" t="n">
        <v>0.00978365830961214</v>
      </c>
      <c r="AI20" s="3" t="n">
        <v>0.0104343404973961</v>
      </c>
      <c r="AJ20" s="3" t="n">
        <v>0.00967461971751555</v>
      </c>
      <c r="AK20" s="3" t="n">
        <v>0.00705938291347294</v>
      </c>
      <c r="AL20" s="3" t="n">
        <v>0.00814295751746798</v>
      </c>
      <c r="AM20" s="3" t="n">
        <v>0.00974456904187832</v>
      </c>
      <c r="AN20" s="3" t="n">
        <v>0.0102327190973093</v>
      </c>
      <c r="AO20" s="3" t="n">
        <v>0.00991937333512283</v>
      </c>
      <c r="AP20" s="3" t="n">
        <v>0.0101726896273447</v>
      </c>
      <c r="AQ20" s="3" t="n">
        <v>0.00932702156575289</v>
      </c>
      <c r="AR20" s="3" t="n">
        <v>0.0100970088106466</v>
      </c>
      <c r="AS20" s="3" t="n">
        <v>0.0101457043153998</v>
      </c>
      <c r="AT20" s="3" t="n">
        <v>0.00963555047423922</v>
      </c>
      <c r="AU20" s="3" t="n">
        <v>0.00931057195635917</v>
      </c>
      <c r="AV20" s="3" t="n">
        <v>0.00901651973844721</v>
      </c>
      <c r="AW20" s="3" t="n">
        <v>0.00965389417111123</v>
      </c>
      <c r="AX20" s="3" t="n">
        <v>0.00827784030507111</v>
      </c>
      <c r="AY20" s="3" t="n">
        <v>0.00945518086585551</v>
      </c>
      <c r="AZ20" s="3" t="n">
        <v>0.00929739547006705</v>
      </c>
      <c r="BA20" s="3" t="n">
        <v>0.00825887974063052</v>
      </c>
      <c r="BB20" s="3" t="n">
        <v>0.00814803799212849</v>
      </c>
      <c r="BC20" s="3" t="n">
        <v>0.00988540694937698</v>
      </c>
      <c r="BD20" s="3" t="n">
        <v>0.00937007341256443</v>
      </c>
      <c r="BE20" s="3" t="n">
        <v>0.00963660220454903</v>
      </c>
      <c r="BF20" s="3" t="n">
        <v>0.00972631996366189</v>
      </c>
      <c r="BG20" s="3" t="n">
        <v>0.0109746315564809</v>
      </c>
      <c r="BH20" s="3" t="n">
        <v>0.00923291535894583</v>
      </c>
      <c r="BI20" s="3" t="n">
        <v>0.0106760763910135</v>
      </c>
      <c r="BJ20" s="3" t="n">
        <v>0.00946642315226567</v>
      </c>
      <c r="BK20" s="3" t="n">
        <v>0.00967326640590306</v>
      </c>
      <c r="BL20" s="3" t="n">
        <v>0.0104408190877782</v>
      </c>
      <c r="BM20" s="3" t="n">
        <v>0.0104224963721434</v>
      </c>
      <c r="BN20" s="3" t="n">
        <v>0.0105179652332074</v>
      </c>
      <c r="BO20" s="3" t="n">
        <v>0.00953190669108198</v>
      </c>
      <c r="BP20" s="3" t="n">
        <v>0.00959001599948689</v>
      </c>
      <c r="BQ20" s="3" t="n">
        <v>0.010252122312582</v>
      </c>
      <c r="BR20" s="3" t="n">
        <v>0.00968475169170737</v>
      </c>
      <c r="BS20" s="3" t="n">
        <v>0.00905134454554566</v>
      </c>
      <c r="BT20" s="3" t="n">
        <v>0.00923644047655951</v>
      </c>
      <c r="BU20" s="3" t="n">
        <v>0.00907347410009809</v>
      </c>
      <c r="BV20" s="3" t="n">
        <v>0.0102585540374362</v>
      </c>
      <c r="BW20" s="3" t="n">
        <v>0.009597330413603</v>
      </c>
      <c r="BX20" s="3" t="n">
        <v>0.0104493742076604</v>
      </c>
      <c r="BY20" s="3" t="n">
        <v>0.00969702897361832</v>
      </c>
      <c r="BZ20" s="3" t="n">
        <v>0.0105434810577146</v>
      </c>
      <c r="CA20" s="3" t="n">
        <v>0.010159777376626</v>
      </c>
      <c r="CB20" s="3" t="n">
        <v>0.00990592007164087</v>
      </c>
      <c r="CC20" s="3" t="n">
        <v>0.00958676228559891</v>
      </c>
      <c r="CD20" s="3" t="n">
        <v>0.0102314599066229</v>
      </c>
      <c r="CE20" s="3" t="n">
        <v>0.0107076765203526</v>
      </c>
      <c r="CF20" s="3" t="n">
        <v>0.00864495760155198</v>
      </c>
      <c r="CG20" s="3" t="n">
        <v>0.00979059920560612</v>
      </c>
      <c r="CH20" s="3" t="n">
        <v>0.009577632057848</v>
      </c>
      <c r="CI20" s="3" t="n">
        <v>0.00990686313373276</v>
      </c>
      <c r="CJ20" s="3" t="n">
        <v>0.00836681027511011</v>
      </c>
      <c r="CK20" s="3" t="n">
        <v>0.0079155604134769</v>
      </c>
      <c r="CL20" s="3" t="n">
        <v>0.00987148482070881</v>
      </c>
      <c r="CM20" s="3" t="n">
        <v>0.00841961856098524</v>
      </c>
    </row>
    <row r="21" customFormat="false" ht="14.25" hidden="false" customHeight="false" outlineLevel="0" collapsed="false">
      <c r="A21" s="3" t="s">
        <v>110</v>
      </c>
      <c r="B21" s="3" t="n">
        <v>0.0239254679430163</v>
      </c>
      <c r="C21" s="3" t="n">
        <v>0.0223386078060429</v>
      </c>
      <c r="D21" s="3" t="n">
        <v>0.024829572486168</v>
      </c>
      <c r="E21" s="3" t="n">
        <v>0.0247664178390969</v>
      </c>
      <c r="F21" s="3" t="n">
        <v>0.0216509947882901</v>
      </c>
      <c r="G21" s="3" t="n">
        <v>0.0251251481256791</v>
      </c>
      <c r="H21" s="3" t="n">
        <v>0.0219682347586136</v>
      </c>
      <c r="I21" s="3" t="n">
        <v>0.0217452849913256</v>
      </c>
      <c r="J21" s="3" t="n">
        <v>0.0231336071754181</v>
      </c>
      <c r="K21" s="3" t="n">
        <v>0.0202467311810269</v>
      </c>
      <c r="L21" s="3" t="n">
        <v>0.0201076438608523</v>
      </c>
      <c r="M21" s="3" t="n">
        <v>0.0175107715986952</v>
      </c>
      <c r="N21" s="3" t="n">
        <v>0.0234382779759206</v>
      </c>
      <c r="O21" s="3" t="n">
        <v>0.0226132146881535</v>
      </c>
      <c r="P21" s="3" t="n">
        <v>0.0233020557484716</v>
      </c>
      <c r="Q21" s="3" t="n">
        <v>0.0235547300910278</v>
      </c>
      <c r="R21" s="3" t="n">
        <v>0.0228746389813121</v>
      </c>
      <c r="S21" s="3" t="n">
        <v>0.0227860832010053</v>
      </c>
      <c r="T21" s="3" t="n">
        <v>0.0237202950168701</v>
      </c>
      <c r="U21" s="3" t="n">
        <v>0.0248192626117081</v>
      </c>
      <c r="V21" s="3" t="n">
        <v>0.0223416408557467</v>
      </c>
      <c r="W21" s="3" t="n">
        <v>0.0228751406061409</v>
      </c>
      <c r="X21" s="3" t="n">
        <v>0.0215520680818214</v>
      </c>
      <c r="Y21" s="3" t="n">
        <v>0.0224564990407792</v>
      </c>
      <c r="Z21" s="3" t="n">
        <v>0.0226810479348412</v>
      </c>
      <c r="AA21" s="3" t="n">
        <v>0.0226626112392581</v>
      </c>
      <c r="AB21" s="3" t="n">
        <v>0.017530740659328</v>
      </c>
      <c r="AC21" s="3" t="n">
        <v>0.0229943382874788</v>
      </c>
      <c r="AD21" s="3" t="n">
        <v>0.0219473992255893</v>
      </c>
      <c r="AE21" s="3" t="n">
        <v>0.0217482991698028</v>
      </c>
      <c r="AF21" s="3" t="n">
        <v>0.02058322589413</v>
      </c>
      <c r="AG21" s="3" t="n">
        <v>0.0233200758433154</v>
      </c>
      <c r="AH21" s="3" t="n">
        <v>0.0230702439526697</v>
      </c>
      <c r="AI21" s="3" t="n">
        <v>0.0276343103571543</v>
      </c>
      <c r="AJ21" s="3" t="n">
        <v>0.0243149260853464</v>
      </c>
      <c r="AK21" s="3" t="n">
        <v>0.0199286708050633</v>
      </c>
      <c r="AL21" s="3" t="n">
        <v>0.0134958441029305</v>
      </c>
      <c r="AM21" s="3" t="n">
        <v>0.0235507806057838</v>
      </c>
      <c r="AN21" s="3" t="n">
        <v>0.0213156304056099</v>
      </c>
      <c r="AO21" s="3" t="n">
        <v>0.0225758305433135</v>
      </c>
      <c r="AP21" s="3" t="n">
        <v>0.0229944212500276</v>
      </c>
      <c r="AQ21" s="3" t="n">
        <v>0.024128021366541</v>
      </c>
      <c r="AR21" s="3" t="n">
        <v>0.0246114220306287</v>
      </c>
      <c r="AS21" s="3" t="n">
        <v>0.0233788822363365</v>
      </c>
      <c r="AT21" s="3" t="n">
        <v>0.0244850027462054</v>
      </c>
      <c r="AU21" s="3" t="n">
        <v>0.0259543690000403</v>
      </c>
      <c r="AV21" s="3" t="n">
        <v>0.0204847297791885</v>
      </c>
      <c r="AW21" s="3" t="n">
        <v>0.0215400603364447</v>
      </c>
      <c r="AX21" s="3" t="n">
        <v>0.0173564787104477</v>
      </c>
      <c r="AY21" s="3" t="n">
        <v>0.0223277314536287</v>
      </c>
      <c r="AZ21" s="3" t="n">
        <v>0.0198068160673389</v>
      </c>
      <c r="BA21" s="3" t="n">
        <v>0.0188677852435595</v>
      </c>
      <c r="BB21" s="3" t="n">
        <v>0.0160598494664186</v>
      </c>
      <c r="BC21" s="3" t="n">
        <v>0.0230217725678094</v>
      </c>
      <c r="BD21" s="3" t="n">
        <v>0.0222234306813565</v>
      </c>
      <c r="BE21" s="3" t="n">
        <v>0.0243153129912229</v>
      </c>
      <c r="BF21" s="3" t="n">
        <v>0.0234907022611183</v>
      </c>
      <c r="BG21" s="3" t="n">
        <v>0.0215246616492416</v>
      </c>
      <c r="BH21" s="3" t="n">
        <v>0.0255072341496353</v>
      </c>
      <c r="BI21" s="3" t="n">
        <v>0.0228925329475228</v>
      </c>
      <c r="BJ21" s="3" t="n">
        <v>0.0243414140673654</v>
      </c>
      <c r="BK21" s="3" t="n">
        <v>0.022632749830578</v>
      </c>
      <c r="BL21" s="3" t="n">
        <v>0.0237722148680796</v>
      </c>
      <c r="BM21" s="3" t="n">
        <v>0.0245576252402347</v>
      </c>
      <c r="BN21" s="3" t="n">
        <v>0.0222794642537005</v>
      </c>
      <c r="BO21" s="3" t="n">
        <v>0.0226457254581785</v>
      </c>
      <c r="BP21" s="3" t="n">
        <v>0.0241038016906832</v>
      </c>
      <c r="BQ21" s="3" t="n">
        <v>0.0219639189017505</v>
      </c>
      <c r="BR21" s="3" t="n">
        <v>0.023309454189234</v>
      </c>
      <c r="BS21" s="3" t="n">
        <v>0.0227777620991292</v>
      </c>
      <c r="BT21" s="3" t="n">
        <v>0.0214115834291599</v>
      </c>
      <c r="BU21" s="3" t="n">
        <v>0.0234824744205674</v>
      </c>
      <c r="BV21" s="3" t="n">
        <v>0.0239314123921084</v>
      </c>
      <c r="BW21" s="3" t="n">
        <v>0.0240151676460535</v>
      </c>
      <c r="BX21" s="3" t="n">
        <v>0.0232925941870183</v>
      </c>
      <c r="BY21" s="3" t="n">
        <v>0.0241038212080439</v>
      </c>
      <c r="BZ21" s="3" t="n">
        <v>0.0232712359158654</v>
      </c>
      <c r="CA21" s="3" t="n">
        <v>0.0230000798093179</v>
      </c>
      <c r="CB21" s="3" t="n">
        <v>0.0230796223483182</v>
      </c>
      <c r="CC21" s="3" t="n">
        <v>0.0246403703298881</v>
      </c>
      <c r="CD21" s="3" t="n">
        <v>0.0227953925107314</v>
      </c>
      <c r="CE21" s="3" t="n">
        <v>0.0224487806202478</v>
      </c>
      <c r="CF21" s="3" t="n">
        <v>0.0189263400672022</v>
      </c>
      <c r="CG21" s="3" t="n">
        <v>0.0236418155932609</v>
      </c>
      <c r="CH21" s="3" t="n">
        <v>0.0227379295893569</v>
      </c>
      <c r="CI21" s="3" t="n">
        <v>0.021332759486407</v>
      </c>
      <c r="CJ21" s="3" t="n">
        <v>0.017858314811729</v>
      </c>
      <c r="CK21" s="3" t="n">
        <v>0.0175635617583777</v>
      </c>
      <c r="CL21" s="3" t="n">
        <v>0.0211675634247008</v>
      </c>
      <c r="CM21" s="3" t="n">
        <v>0.0176222335420491</v>
      </c>
    </row>
    <row r="22" customFormat="false" ht="14.25" hidden="false" customHeight="false" outlineLevel="0" collapsed="false">
      <c r="A22" s="3" t="s">
        <v>111</v>
      </c>
      <c r="B22" s="3" t="n">
        <v>0.0100736746125447</v>
      </c>
      <c r="C22" s="3" t="n">
        <v>0.00889023491371006</v>
      </c>
      <c r="D22" s="3" t="n">
        <v>0.0103399978279978</v>
      </c>
      <c r="E22" s="3" t="n">
        <v>0.010403568804934</v>
      </c>
      <c r="F22" s="3" t="n">
        <v>0.0109102448370242</v>
      </c>
      <c r="G22" s="3" t="n">
        <v>0.010675679081112</v>
      </c>
      <c r="H22" s="3" t="n">
        <v>0.0103288360263598</v>
      </c>
      <c r="I22" s="3" t="n">
        <v>0.0102437295295591</v>
      </c>
      <c r="J22" s="3" t="n">
        <v>0.0102662385886474</v>
      </c>
      <c r="K22" s="3" t="n">
        <v>0.0102836871432967</v>
      </c>
      <c r="L22" s="3" t="n">
        <v>0.0101923853535049</v>
      </c>
      <c r="M22" s="3" t="n">
        <v>0.00956595276296274</v>
      </c>
      <c r="N22" s="3" t="n">
        <v>0.011200845894633</v>
      </c>
      <c r="O22" s="3" t="n">
        <v>0.0102747651714548</v>
      </c>
      <c r="P22" s="3" t="n">
        <v>0.0106408395246079</v>
      </c>
      <c r="Q22" s="3" t="n">
        <v>0.0107308852126945</v>
      </c>
      <c r="R22" s="3" t="n">
        <v>0.0109703962035342</v>
      </c>
      <c r="S22" s="3" t="n">
        <v>0.0102241946038755</v>
      </c>
      <c r="T22" s="3" t="n">
        <v>0.0107398903127086</v>
      </c>
      <c r="U22" s="3" t="n">
        <v>0.0108120033332996</v>
      </c>
      <c r="V22" s="3" t="n">
        <v>0.011708568629224</v>
      </c>
      <c r="W22" s="3" t="n">
        <v>0.0107430684746292</v>
      </c>
      <c r="X22" s="3" t="n">
        <v>0.0106838677432185</v>
      </c>
      <c r="Y22" s="3" t="n">
        <v>0.0111554577059576</v>
      </c>
      <c r="Z22" s="3" t="n">
        <v>0.0106400904926714</v>
      </c>
      <c r="AA22" s="3" t="n">
        <v>0.0106215685078225</v>
      </c>
      <c r="AB22" s="3" t="n">
        <v>0.00954539736692766</v>
      </c>
      <c r="AC22" s="3" t="n">
        <v>0.010504271586762</v>
      </c>
      <c r="AD22" s="3" t="n">
        <v>0.0107369121188957</v>
      </c>
      <c r="AE22" s="3" t="n">
        <v>0.0107384140973216</v>
      </c>
      <c r="AF22" s="3" t="n">
        <v>0.0104433058966088</v>
      </c>
      <c r="AG22" s="3" t="n">
        <v>0.0114035316443324</v>
      </c>
      <c r="AH22" s="3" t="n">
        <v>0.0105580775396925</v>
      </c>
      <c r="AI22" s="3" t="n">
        <v>0.0104803554939266</v>
      </c>
      <c r="AJ22" s="3" t="n">
        <v>0.0100734525368379</v>
      </c>
      <c r="AK22" s="3" t="n">
        <v>0.0101937025642373</v>
      </c>
      <c r="AL22" s="3" t="n">
        <v>0.00877200219093166</v>
      </c>
      <c r="AM22" s="3" t="n">
        <v>0.0106427451533489</v>
      </c>
      <c r="AN22" s="3" t="n">
        <v>0.0106993551892102</v>
      </c>
      <c r="AO22" s="3" t="n">
        <v>0.0104739697001043</v>
      </c>
      <c r="AP22" s="3" t="n">
        <v>0.0107374927247864</v>
      </c>
      <c r="AQ22" s="3" t="n">
        <v>0.0115458382602994</v>
      </c>
      <c r="AR22" s="3" t="n">
        <v>0.0106227407473581</v>
      </c>
      <c r="AS22" s="3" t="n">
        <v>0.0104918522750578</v>
      </c>
      <c r="AT22" s="3" t="n">
        <v>0.0108311296571628</v>
      </c>
      <c r="AU22" s="3" t="n">
        <v>0.0118376387653729</v>
      </c>
      <c r="AV22" s="3" t="n">
        <v>0.0101587320993317</v>
      </c>
      <c r="AW22" s="3" t="n">
        <v>0.0102570695545476</v>
      </c>
      <c r="AX22" s="3" t="n">
        <v>0.00944591364294813</v>
      </c>
      <c r="AY22" s="3" t="n">
        <v>0.0101701790123433</v>
      </c>
      <c r="AZ22" s="3" t="n">
        <v>0.0101750365849431</v>
      </c>
      <c r="BA22" s="3" t="n">
        <v>0.010110344260529</v>
      </c>
      <c r="BB22" s="3" t="n">
        <v>0.00931108943108735</v>
      </c>
      <c r="BC22" s="3" t="n">
        <v>0.0111165731881257</v>
      </c>
      <c r="BD22" s="3" t="n">
        <v>0.0103934789420352</v>
      </c>
      <c r="BE22" s="3" t="n">
        <v>0.0101380373904229</v>
      </c>
      <c r="BF22" s="3" t="n">
        <v>0.0103484467215817</v>
      </c>
      <c r="BG22" s="3" t="n">
        <v>0.0106306220023827</v>
      </c>
      <c r="BH22" s="3" t="n">
        <v>0.0107197833652363</v>
      </c>
      <c r="BI22" s="3" t="n">
        <v>0.010943196240321</v>
      </c>
      <c r="BJ22" s="3" t="n">
        <v>0.0104496223626413</v>
      </c>
      <c r="BK22" s="3" t="n">
        <v>0.0100760544265911</v>
      </c>
      <c r="BL22" s="3" t="n">
        <v>0.0105499329022302</v>
      </c>
      <c r="BM22" s="3" t="n">
        <v>0.0106328016351361</v>
      </c>
      <c r="BN22" s="3" t="n">
        <v>0.0114678099137186</v>
      </c>
      <c r="BO22" s="3" t="n">
        <v>0.0104774723770583</v>
      </c>
      <c r="BP22" s="3" t="n">
        <v>0.0104485655097398</v>
      </c>
      <c r="BQ22" s="3" t="n">
        <v>0.0109583702694948</v>
      </c>
      <c r="BR22" s="3" t="n">
        <v>0.0104681304643996</v>
      </c>
      <c r="BS22" s="3" t="n">
        <v>0.0104864016080765</v>
      </c>
      <c r="BT22" s="3" t="n">
        <v>0.0103759649700317</v>
      </c>
      <c r="BU22" s="3" t="n">
        <v>0.0106211839960836</v>
      </c>
      <c r="BV22" s="3" t="n">
        <v>0.0107802221433814</v>
      </c>
      <c r="BW22" s="3" t="n">
        <v>0.010654034279242</v>
      </c>
      <c r="BX22" s="3" t="n">
        <v>0.0107456574398948</v>
      </c>
      <c r="BY22" s="3" t="n">
        <v>0.010797531819873</v>
      </c>
      <c r="BZ22" s="3" t="n">
        <v>0.0109015704471186</v>
      </c>
      <c r="CA22" s="3" t="n">
        <v>0.0106761604885647</v>
      </c>
      <c r="CB22" s="3" t="n">
        <v>0.0107289605674185</v>
      </c>
      <c r="CC22" s="3" t="n">
        <v>0.0118761072058279</v>
      </c>
      <c r="CD22" s="3" t="n">
        <v>0.0108194083032063</v>
      </c>
      <c r="CE22" s="3" t="n">
        <v>0.0111707057605373</v>
      </c>
      <c r="CF22" s="3" t="n">
        <v>0.00943768219944859</v>
      </c>
      <c r="CG22" s="3" t="n">
        <v>0.0106833574756576</v>
      </c>
      <c r="CH22" s="3" t="n">
        <v>0.0103718931598757</v>
      </c>
      <c r="CI22" s="3" t="n">
        <v>0.0112835672137089</v>
      </c>
      <c r="CJ22" s="3" t="n">
        <v>0.00958443732333835</v>
      </c>
      <c r="CK22" s="3" t="n">
        <v>0.00966542337767458</v>
      </c>
      <c r="CL22" s="3" t="n">
        <v>0.0107987964972062</v>
      </c>
      <c r="CM22" s="3" t="n">
        <v>0.0094585607000859</v>
      </c>
    </row>
    <row r="23" customFormat="false" ht="14.25" hidden="false" customHeight="false" outlineLevel="0" collapsed="false">
      <c r="A23" s="3" t="s">
        <v>112</v>
      </c>
      <c r="B23" s="3" t="n">
        <v>0.0115166778798964</v>
      </c>
      <c r="C23" s="3" t="n">
        <v>0.0134934469271689</v>
      </c>
      <c r="D23" s="3" t="n">
        <v>0.0117994393398574</v>
      </c>
      <c r="E23" s="3" t="n">
        <v>0.0118511126805111</v>
      </c>
      <c r="F23" s="3" t="n">
        <v>0.0123327298062429</v>
      </c>
      <c r="G23" s="3" t="n">
        <v>0.0119321966667457</v>
      </c>
      <c r="H23" s="3" t="n">
        <v>0.0127572872446037</v>
      </c>
      <c r="I23" s="3" t="n">
        <v>0.0116869320789799</v>
      </c>
      <c r="J23" s="3" t="n">
        <v>0.0133791550623211</v>
      </c>
      <c r="K23" s="3" t="n">
        <v>0.0121206630184851</v>
      </c>
      <c r="L23" s="3" t="n">
        <v>0.0115899336806789</v>
      </c>
      <c r="M23" s="3" t="n">
        <v>0.0110590546417952</v>
      </c>
      <c r="N23" s="3" t="n">
        <v>0.0126226882171843</v>
      </c>
      <c r="O23" s="3" t="n">
        <v>0.012357698660442</v>
      </c>
      <c r="P23" s="3" t="n">
        <v>0.0124114521638676</v>
      </c>
      <c r="Q23" s="3" t="n">
        <v>0.0129194789500602</v>
      </c>
      <c r="R23" s="3" t="n">
        <v>0.0129979553150868</v>
      </c>
      <c r="S23" s="3" t="n">
        <v>0.0117127018114198</v>
      </c>
      <c r="T23" s="3" t="n">
        <v>0.0129035524987946</v>
      </c>
      <c r="U23" s="3" t="n">
        <v>0.0123746364255306</v>
      </c>
      <c r="V23" s="3" t="n">
        <v>0.0125584989554734</v>
      </c>
      <c r="W23" s="3" t="n">
        <v>0.0123437522391642</v>
      </c>
      <c r="X23" s="3" t="n">
        <v>0.0119508966007544</v>
      </c>
      <c r="Y23" s="3" t="n">
        <v>0.0122000712177169</v>
      </c>
      <c r="Z23" s="3" t="n">
        <v>0.0128557796961429</v>
      </c>
      <c r="AA23" s="3" t="n">
        <v>0.013026586595484</v>
      </c>
      <c r="AB23" s="3" t="n">
        <v>0.0104116109558002</v>
      </c>
      <c r="AC23" s="3" t="n">
        <v>0.0133061762620937</v>
      </c>
      <c r="AD23" s="3" t="n">
        <v>0.0126734943113375</v>
      </c>
      <c r="AE23" s="3" t="n">
        <v>0.0120693359115524</v>
      </c>
      <c r="AF23" s="3" t="n">
        <v>0.0121106722091219</v>
      </c>
      <c r="AG23" s="3" t="n">
        <v>0.0124748272721761</v>
      </c>
      <c r="AH23" s="3" t="n">
        <v>0.0121573069956395</v>
      </c>
      <c r="AI23" s="3" t="n">
        <v>0.0122645471717834</v>
      </c>
      <c r="AJ23" s="3" t="n">
        <v>0.0131502832094604</v>
      </c>
      <c r="AK23" s="3" t="n">
        <v>0.0111217960234354</v>
      </c>
      <c r="AL23" s="3" t="n">
        <v>0.00974686675168394</v>
      </c>
      <c r="AM23" s="3" t="n">
        <v>0.0129101995524044</v>
      </c>
      <c r="AN23" s="3" t="n">
        <v>0.0119062689027511</v>
      </c>
      <c r="AO23" s="3" t="n">
        <v>0.012924004913161</v>
      </c>
      <c r="AP23" s="3" t="n">
        <v>0.0131696951012523</v>
      </c>
      <c r="AQ23" s="3" t="n">
        <v>0.0120240124161185</v>
      </c>
      <c r="AR23" s="3" t="n">
        <v>0.0129174147170805</v>
      </c>
      <c r="AS23" s="3" t="n">
        <v>0.0130346979613847</v>
      </c>
      <c r="AT23" s="3" t="n">
        <v>0.0119912888346672</v>
      </c>
      <c r="AU23" s="3" t="n">
        <v>0.0122582417310306</v>
      </c>
      <c r="AV23" s="3" t="n">
        <v>0.0120184904278361</v>
      </c>
      <c r="AW23" s="3" t="n">
        <v>0.0124178125486444</v>
      </c>
      <c r="AX23" s="3" t="n">
        <v>0.0103767326846866</v>
      </c>
      <c r="AY23" s="3" t="n">
        <v>0.0129300907647449</v>
      </c>
      <c r="AZ23" s="3" t="n">
        <v>0.0117493890038285</v>
      </c>
      <c r="BA23" s="3" t="n">
        <v>0.010902268612698</v>
      </c>
      <c r="BB23" s="3" t="n">
        <v>0.0102051105375303</v>
      </c>
      <c r="BC23" s="3" t="n">
        <v>0.0121686213986785</v>
      </c>
      <c r="BD23" s="3" t="n">
        <v>0.0120120173957028</v>
      </c>
      <c r="BE23" s="3" t="n">
        <v>0.0129983707589511</v>
      </c>
      <c r="BF23" s="3" t="n">
        <v>0.0133248729772348</v>
      </c>
      <c r="BG23" s="3" t="n">
        <v>0.0123178031323766</v>
      </c>
      <c r="BH23" s="3" t="n">
        <v>0.0123730509717007</v>
      </c>
      <c r="BI23" s="3" t="n">
        <v>0.0126954300794057</v>
      </c>
      <c r="BJ23" s="3" t="n">
        <v>0.0135831195320123</v>
      </c>
      <c r="BK23" s="3" t="n">
        <v>0.0124587704475189</v>
      </c>
      <c r="BL23" s="3" t="n">
        <v>0.0129692246292858</v>
      </c>
      <c r="BM23" s="3" t="n">
        <v>0.0123504762270059</v>
      </c>
      <c r="BN23" s="3" t="n">
        <v>0.0125768041018687</v>
      </c>
      <c r="BO23" s="3" t="n">
        <v>0.0123505071223781</v>
      </c>
      <c r="BP23" s="3" t="n">
        <v>0.0123948506658113</v>
      </c>
      <c r="BQ23" s="3" t="n">
        <v>0.0125458044089286</v>
      </c>
      <c r="BR23" s="3" t="n">
        <v>0.0128672366630739</v>
      </c>
      <c r="BS23" s="3" t="n">
        <v>0.0117625436028039</v>
      </c>
      <c r="BT23" s="3" t="n">
        <v>0.0120315875918963</v>
      </c>
      <c r="BU23" s="3" t="n">
        <v>0.012474660969081</v>
      </c>
      <c r="BV23" s="3" t="n">
        <v>0.0127060049848898</v>
      </c>
      <c r="BW23" s="3" t="n">
        <v>0.0124673701519872</v>
      </c>
      <c r="BX23" s="3" t="n">
        <v>0.0126482011715503</v>
      </c>
      <c r="BY23" s="3" t="n">
        <v>0.0123139642431645</v>
      </c>
      <c r="BZ23" s="3" t="n">
        <v>0.0126470596644109</v>
      </c>
      <c r="CA23" s="3" t="n">
        <v>0.0124676638759253</v>
      </c>
      <c r="CB23" s="3" t="n">
        <v>0.0122153837440248</v>
      </c>
      <c r="CC23" s="3" t="n">
        <v>0.0125373112005644</v>
      </c>
      <c r="CD23" s="3" t="n">
        <v>0.012861199313421</v>
      </c>
      <c r="CE23" s="3" t="n">
        <v>0.0130212029288316</v>
      </c>
      <c r="CF23" s="3" t="n">
        <v>0.0112413551460075</v>
      </c>
      <c r="CG23" s="3" t="n">
        <v>0.012423828235821</v>
      </c>
      <c r="CH23" s="3" t="n">
        <v>0.0117154507531252</v>
      </c>
      <c r="CI23" s="3" t="n">
        <v>0.0120963156762144</v>
      </c>
      <c r="CJ23" s="3" t="n">
        <v>0.0107836161756918</v>
      </c>
      <c r="CK23" s="3" t="n">
        <v>0.0104422057354834</v>
      </c>
      <c r="CL23" s="3" t="n">
        <v>0.0118050297854858</v>
      </c>
      <c r="CM23" s="3" t="n">
        <v>0.0107349296747449</v>
      </c>
    </row>
    <row r="24" customFormat="false" ht="14.25" hidden="false" customHeight="false" outlineLevel="0" collapsed="false">
      <c r="A24" s="3" t="s">
        <v>113</v>
      </c>
      <c r="B24" s="3" t="n">
        <v>0.0134087648441658</v>
      </c>
      <c r="C24" s="3" t="n">
        <v>0.00994957955569245</v>
      </c>
      <c r="D24" s="3" t="n">
        <v>0.0132529728339676</v>
      </c>
      <c r="E24" s="3" t="n">
        <v>0.0136389967516633</v>
      </c>
      <c r="F24" s="3" t="n">
        <v>0.0115975070614274</v>
      </c>
      <c r="G24" s="3" t="n">
        <v>0.0109509488332034</v>
      </c>
      <c r="H24" s="3" t="n">
        <v>0.0115455266225355</v>
      </c>
      <c r="I24" s="3" t="n">
        <v>0.0137875226584928</v>
      </c>
      <c r="J24" s="3" t="n">
        <v>0.0101988148478039</v>
      </c>
      <c r="K24" s="3" t="n">
        <v>0.0131995944495758</v>
      </c>
      <c r="L24" s="3" t="n">
        <v>0.0145142858703036</v>
      </c>
      <c r="M24" s="3" t="n">
        <v>0.0175902024912676</v>
      </c>
      <c r="N24" s="3" t="n">
        <v>0.00981025544906389</v>
      </c>
      <c r="O24" s="3" t="n">
        <v>0.0122097444575519</v>
      </c>
      <c r="P24" s="3" t="n">
        <v>0.0108856649759623</v>
      </c>
      <c r="Q24" s="3" t="n">
        <v>0.0104829935473203</v>
      </c>
      <c r="R24" s="3" t="n">
        <v>0.00992368531558326</v>
      </c>
      <c r="S24" s="3" t="n">
        <v>0.0129568176367804</v>
      </c>
      <c r="T24" s="3" t="n">
        <v>0.010394690222129</v>
      </c>
      <c r="U24" s="3" t="n">
        <v>0.010370695555263</v>
      </c>
      <c r="V24" s="3" t="n">
        <v>0.00950358570566906</v>
      </c>
      <c r="W24" s="3" t="n">
        <v>0.0116685718351667</v>
      </c>
      <c r="X24" s="3" t="n">
        <v>0.0128740716273029</v>
      </c>
      <c r="Y24" s="3" t="n">
        <v>0.010299409656346</v>
      </c>
      <c r="Z24" s="3" t="n">
        <v>0.0105951507878303</v>
      </c>
      <c r="AA24" s="3" t="n">
        <v>0.0102612425884807</v>
      </c>
      <c r="AB24" s="3" t="n">
        <v>0.0186280048088824</v>
      </c>
      <c r="AC24" s="3" t="n">
        <v>0.0100840758187021</v>
      </c>
      <c r="AD24" s="3" t="n">
        <v>0.0110445518742003</v>
      </c>
      <c r="AE24" s="3" t="n">
        <v>0.0121583157759446</v>
      </c>
      <c r="AF24" s="3" t="n">
        <v>0.0135775358533105</v>
      </c>
      <c r="AG24" s="3" t="n">
        <v>0.00994983610632589</v>
      </c>
      <c r="AH24" s="3" t="n">
        <v>0.0119725171890807</v>
      </c>
      <c r="AI24" s="3" t="n">
        <v>0.00915891207808167</v>
      </c>
      <c r="AJ24" s="3" t="n">
        <v>0.0130452724311125</v>
      </c>
      <c r="AK24" s="3" t="n">
        <v>0.0195975630157622</v>
      </c>
      <c r="AL24" s="3" t="n">
        <v>0.0224392351868616</v>
      </c>
      <c r="AM24" s="3" t="n">
        <v>0.01004097611356</v>
      </c>
      <c r="AN24" s="3" t="n">
        <v>0.0119812627111106</v>
      </c>
      <c r="AO24" s="3" t="n">
        <v>0.0108625042991509</v>
      </c>
      <c r="AP24" s="3" t="n">
        <v>0.0101051796120604</v>
      </c>
      <c r="AQ24" s="3" t="n">
        <v>0.0109486948996179</v>
      </c>
      <c r="AR24" s="3" t="n">
        <v>0.0109193377949982</v>
      </c>
      <c r="AS24" s="3" t="n">
        <v>0.0107065430205993</v>
      </c>
      <c r="AT24" s="3" t="n">
        <v>0.0115476917667968</v>
      </c>
      <c r="AU24" s="3" t="n">
        <v>0.00977176717627191</v>
      </c>
      <c r="AV24" s="3" t="n">
        <v>0.0141283979978712</v>
      </c>
      <c r="AW24" s="3" t="n">
        <v>0.0125276584052247</v>
      </c>
      <c r="AX24" s="3" t="n">
        <v>0.0190195734594773</v>
      </c>
      <c r="AY24" s="3" t="n">
        <v>0.0117930893050016</v>
      </c>
      <c r="AZ24" s="3" t="n">
        <v>0.014383773817042</v>
      </c>
      <c r="BA24" s="3" t="n">
        <v>0.0170675152270638</v>
      </c>
      <c r="BB24" s="3" t="n">
        <v>0.0202009405478503</v>
      </c>
      <c r="BC24" s="3" t="n">
        <v>0.0113382531780778</v>
      </c>
      <c r="BD24" s="3" t="n">
        <v>0.0127501070515516</v>
      </c>
      <c r="BE24" s="3" t="n">
        <v>0.012445897066459</v>
      </c>
      <c r="BF24" s="3" t="n">
        <v>0.0112794449482011</v>
      </c>
      <c r="BG24" s="3" t="n">
        <v>0.0112698660470403</v>
      </c>
      <c r="BH24" s="3" t="n">
        <v>0.0109289505819461</v>
      </c>
      <c r="BI24" s="3" t="n">
        <v>0.00977578051959416</v>
      </c>
      <c r="BJ24" s="3" t="n">
        <v>0.0104513378434085</v>
      </c>
      <c r="BK24" s="3" t="n">
        <v>0.0125050543168928</v>
      </c>
      <c r="BL24" s="3" t="n">
        <v>0.0104794063572599</v>
      </c>
      <c r="BM24" s="3" t="n">
        <v>0.0106914255892761</v>
      </c>
      <c r="BN24" s="3" t="n">
        <v>0.00985561643746313</v>
      </c>
      <c r="BO24" s="3" t="n">
        <v>0.0120770243940494</v>
      </c>
      <c r="BP24" s="3" t="n">
        <v>0.0112206518548561</v>
      </c>
      <c r="BQ24" s="3" t="n">
        <v>0.010552821922736</v>
      </c>
      <c r="BR24" s="3" t="n">
        <v>0.0109894542003793</v>
      </c>
      <c r="BS24" s="3" t="n">
        <v>0.0133884658903786</v>
      </c>
      <c r="BT24" s="3" t="n">
        <v>0.0138086848655992</v>
      </c>
      <c r="BU24" s="3" t="n">
        <v>0.0119718042621825</v>
      </c>
      <c r="BV24" s="3" t="n">
        <v>0.0118134295464519</v>
      </c>
      <c r="BW24" s="3" t="n">
        <v>0.0111903218741631</v>
      </c>
      <c r="BX24" s="3" t="n">
        <v>0.0101947595902619</v>
      </c>
      <c r="BY24" s="3" t="n">
        <v>0.0110289399118244</v>
      </c>
      <c r="BZ24" s="3" t="n">
        <v>0.0112023369442467</v>
      </c>
      <c r="CA24" s="3" t="n">
        <v>0.0109693554896485</v>
      </c>
      <c r="CB24" s="3" t="n">
        <v>0.011397397592482</v>
      </c>
      <c r="CC24" s="3" t="n">
        <v>0.00942676552727236</v>
      </c>
      <c r="CD24" s="3" t="n">
        <v>0.0104596924288166</v>
      </c>
      <c r="CE24" s="3" t="n">
        <v>0.00936949656233763</v>
      </c>
      <c r="CF24" s="3" t="n">
        <v>0.0168700451546798</v>
      </c>
      <c r="CG24" s="3" t="n">
        <v>0.0117729022779449</v>
      </c>
      <c r="CH24" s="3" t="n">
        <v>0.0133899394168622</v>
      </c>
      <c r="CI24" s="3" t="n">
        <v>0.0117679393232382</v>
      </c>
      <c r="CJ24" s="3" t="n">
        <v>0.0180689932086195</v>
      </c>
      <c r="CK24" s="3" t="n">
        <v>0.0188322161621695</v>
      </c>
      <c r="CL24" s="3" t="n">
        <v>0.012662672252632</v>
      </c>
      <c r="CM24" s="3" t="n">
        <v>0.0182494173209493</v>
      </c>
    </row>
    <row r="25" customFormat="false" ht="14.25" hidden="false" customHeight="false" outlineLevel="0" collapsed="false">
      <c r="A25" s="3" t="s">
        <v>114</v>
      </c>
      <c r="B25" s="3" t="n">
        <v>0.022745766526117</v>
      </c>
      <c r="C25" s="3" t="n">
        <v>0.0218686218930415</v>
      </c>
      <c r="D25" s="3" t="n">
        <v>0.0216867218804941</v>
      </c>
      <c r="E25" s="3" t="n">
        <v>0.022091153217096</v>
      </c>
      <c r="F25" s="3" t="n">
        <v>0.0218403156478389</v>
      </c>
      <c r="G25" s="3" t="n">
        <v>0.0232717791115975</v>
      </c>
      <c r="H25" s="3" t="n">
        <v>0.0218015611134448</v>
      </c>
      <c r="I25" s="3" t="n">
        <v>0.0215511561666109</v>
      </c>
      <c r="J25" s="3" t="n">
        <v>0.021651011283472</v>
      </c>
      <c r="K25" s="3" t="n">
        <v>0.0208900903842858</v>
      </c>
      <c r="L25" s="3" t="n">
        <v>0.0210548145235813</v>
      </c>
      <c r="M25" s="3" t="n">
        <v>0.0196309754018481</v>
      </c>
      <c r="N25" s="3" t="n">
        <v>0.0224971792622621</v>
      </c>
      <c r="O25" s="3" t="n">
        <v>0.0216655403401349</v>
      </c>
      <c r="P25" s="3" t="n">
        <v>0.0218003948781933</v>
      </c>
      <c r="Q25" s="3" t="n">
        <v>0.0220622126565508</v>
      </c>
      <c r="R25" s="3" t="n">
        <v>0.0219222331683171</v>
      </c>
      <c r="S25" s="3" t="n">
        <v>0.021327025905558</v>
      </c>
      <c r="T25" s="3" t="n">
        <v>0.0220754038885872</v>
      </c>
      <c r="U25" s="3" t="n">
        <v>0.0237164026811737</v>
      </c>
      <c r="V25" s="3" t="n">
        <v>0.0222943580988986</v>
      </c>
      <c r="W25" s="3" t="n">
        <v>0.0220775436494863</v>
      </c>
      <c r="X25" s="3" t="n">
        <v>0.0216256774068239</v>
      </c>
      <c r="Y25" s="3" t="n">
        <v>0.022332528667741</v>
      </c>
      <c r="Z25" s="3" t="n">
        <v>0.0217209979962096</v>
      </c>
      <c r="AA25" s="3" t="n">
        <v>0.021841767805138</v>
      </c>
      <c r="AB25" s="3" t="n">
        <v>0.0196511795202156</v>
      </c>
      <c r="AC25" s="3" t="n">
        <v>0.021724135044583</v>
      </c>
      <c r="AD25" s="3" t="n">
        <v>0.0216834302908865</v>
      </c>
      <c r="AE25" s="3" t="n">
        <v>0.0216319250416046</v>
      </c>
      <c r="AF25" s="3" t="n">
        <v>0.0208634630662959</v>
      </c>
      <c r="AG25" s="3" t="n">
        <v>0.0225499971286014</v>
      </c>
      <c r="AH25" s="3" t="n">
        <v>0.0218097843977427</v>
      </c>
      <c r="AI25" s="3" t="n">
        <v>0.0231763037351856</v>
      </c>
      <c r="AJ25" s="3" t="n">
        <v>0.0199978383340484</v>
      </c>
      <c r="AK25" s="3" t="n">
        <v>0.0219877594434298</v>
      </c>
      <c r="AL25" s="3" t="n">
        <v>0.018186506486456</v>
      </c>
      <c r="AM25" s="3" t="n">
        <v>0.0225965617675175</v>
      </c>
      <c r="AN25" s="3" t="n">
        <v>0.021758508917</v>
      </c>
      <c r="AO25" s="3" t="n">
        <v>0.021646330004608</v>
      </c>
      <c r="AP25" s="3" t="n">
        <v>0.0218274118147769</v>
      </c>
      <c r="AQ25" s="3" t="n">
        <v>0.0231106295456492</v>
      </c>
      <c r="AR25" s="3" t="n">
        <v>0.0221960846381867</v>
      </c>
      <c r="AS25" s="3" t="n">
        <v>0.022041424279657</v>
      </c>
      <c r="AT25" s="3" t="n">
        <v>0.0229506235114454</v>
      </c>
      <c r="AU25" s="3" t="n">
        <v>0.0238149184228344</v>
      </c>
      <c r="AV25" s="3" t="n">
        <v>0.0209027439046499</v>
      </c>
      <c r="AW25" s="3" t="n">
        <v>0.0214350671080668</v>
      </c>
      <c r="AX25" s="3" t="n">
        <v>0.0197267469039811</v>
      </c>
      <c r="AY25" s="3" t="n">
        <v>0.0214692925154788</v>
      </c>
      <c r="AZ25" s="3" t="n">
        <v>0.0207782250066511</v>
      </c>
      <c r="BA25" s="3" t="n">
        <v>0.0208603497370805</v>
      </c>
      <c r="BB25" s="3" t="n">
        <v>0.0193285933903906</v>
      </c>
      <c r="BC25" s="3" t="n">
        <v>0.0223941513454164</v>
      </c>
      <c r="BD25" s="3" t="n">
        <v>0.0218108282055159</v>
      </c>
      <c r="BE25" s="3" t="n">
        <v>0.021116940224596</v>
      </c>
      <c r="BF25" s="3" t="n">
        <v>0.0216469299760449</v>
      </c>
      <c r="BG25" s="3" t="n">
        <v>0.0221966915809799</v>
      </c>
      <c r="BH25" s="3" t="n">
        <v>0.0230651010702414</v>
      </c>
      <c r="BI25" s="3" t="n">
        <v>0.0219640282989137</v>
      </c>
      <c r="BJ25" s="3" t="n">
        <v>0.0218893630414193</v>
      </c>
      <c r="BK25" s="3" t="n">
        <v>0.0214585224581731</v>
      </c>
      <c r="BL25" s="3" t="n">
        <v>0.022045687471588</v>
      </c>
      <c r="BM25" s="3" t="n">
        <v>0.0234755156728635</v>
      </c>
      <c r="BN25" s="3" t="n">
        <v>0.022249720490112</v>
      </c>
      <c r="BO25" s="3" t="n">
        <v>0.0219212503942116</v>
      </c>
      <c r="BP25" s="3" t="n">
        <v>0.0228971878322067</v>
      </c>
      <c r="BQ25" s="3" t="n">
        <v>0.0217313816765234</v>
      </c>
      <c r="BR25" s="3" t="n">
        <v>0.0217231922817338</v>
      </c>
      <c r="BS25" s="3" t="n">
        <v>0.0218703004902646</v>
      </c>
      <c r="BT25" s="3" t="n">
        <v>0.0211258873492669</v>
      </c>
      <c r="BU25" s="3" t="n">
        <v>0.021790655977998</v>
      </c>
      <c r="BV25" s="3" t="n">
        <v>0.0214300100344111</v>
      </c>
      <c r="BW25" s="3" t="n">
        <v>0.0224239561470862</v>
      </c>
      <c r="BX25" s="3" t="n">
        <v>0.0220047432773222</v>
      </c>
      <c r="BY25" s="3" t="n">
        <v>0.0228900270674725</v>
      </c>
      <c r="BZ25" s="3" t="n">
        <v>0.0215645575844905</v>
      </c>
      <c r="CA25" s="3" t="n">
        <v>0.0220664351489307</v>
      </c>
      <c r="CB25" s="3" t="n">
        <v>0.0225009742620156</v>
      </c>
      <c r="CC25" s="3" t="n">
        <v>0.0231757913078805</v>
      </c>
      <c r="CD25" s="3" t="n">
        <v>0.0219056185434221</v>
      </c>
      <c r="CE25" s="3" t="n">
        <v>0.0219566722490371</v>
      </c>
      <c r="CF25" s="3" t="n">
        <v>0.0200166759968564</v>
      </c>
      <c r="CG25" s="3" t="n">
        <v>0.0221718360789843</v>
      </c>
      <c r="CH25" s="3" t="n">
        <v>0.022781178147777</v>
      </c>
      <c r="CI25" s="3" t="n">
        <v>0.0218858422147471</v>
      </c>
      <c r="CJ25" s="3" t="n">
        <v>0.0199735849507366</v>
      </c>
      <c r="CK25" s="3" t="n">
        <v>0.0201876803499546</v>
      </c>
      <c r="CL25" s="3" t="n">
        <v>0.0217361718875419</v>
      </c>
      <c r="CM25" s="3" t="n">
        <v>0.0197007733559482</v>
      </c>
    </row>
    <row r="26" customFormat="false" ht="14.25" hidden="false" customHeight="false" outlineLevel="0" collapsed="false">
      <c r="A26" s="3" t="s">
        <v>115</v>
      </c>
      <c r="B26" s="3" t="n">
        <v>0.00820674006158615</v>
      </c>
      <c r="C26" s="3" t="n">
        <v>0.00976584521090057</v>
      </c>
      <c r="D26" s="3" t="n">
        <v>0.00881207701949743</v>
      </c>
      <c r="E26" s="3" t="n">
        <v>0.00869833265977684</v>
      </c>
      <c r="F26" s="3" t="n">
        <v>0.00934754553871468</v>
      </c>
      <c r="G26" s="3" t="n">
        <v>0.00818977689918102</v>
      </c>
      <c r="H26" s="3" t="n">
        <v>0.00917353373790637</v>
      </c>
      <c r="I26" s="3" t="n">
        <v>0.0089089571064035</v>
      </c>
      <c r="J26" s="3" t="n">
        <v>0.00907896000233507</v>
      </c>
      <c r="K26" s="3" t="n">
        <v>0.00934657276174925</v>
      </c>
      <c r="L26" s="3" t="n">
        <v>0.00939333421199794</v>
      </c>
      <c r="M26" s="3" t="n">
        <v>0.00980666685057851</v>
      </c>
      <c r="N26" s="3" t="n">
        <v>0.00905745519823018</v>
      </c>
      <c r="O26" s="3" t="n">
        <v>0.0090216207514828</v>
      </c>
      <c r="P26" s="3" t="n">
        <v>0.00879736216768325</v>
      </c>
      <c r="Q26" s="3" t="n">
        <v>0.00870109934786151</v>
      </c>
      <c r="R26" s="3" t="n">
        <v>0.00900673821077169</v>
      </c>
      <c r="S26" s="3" t="n">
        <v>0.00854840882911224</v>
      </c>
      <c r="T26" s="3" t="n">
        <v>0.00880155670154218</v>
      </c>
      <c r="U26" s="3" t="n">
        <v>0.0084200660345946</v>
      </c>
      <c r="V26" s="3" t="n">
        <v>0.00926692350063977</v>
      </c>
      <c r="W26" s="3" t="n">
        <v>0.00880985657870618</v>
      </c>
      <c r="X26" s="3" t="n">
        <v>0.00895868784883243</v>
      </c>
      <c r="Y26" s="3" t="n">
        <v>0.00917160549952149</v>
      </c>
      <c r="Z26" s="3" t="n">
        <v>0.00903442789294251</v>
      </c>
      <c r="AA26" s="3" t="n">
        <v>0.00906775918418294</v>
      </c>
      <c r="AB26" s="3" t="n">
        <v>0.00941189861740757</v>
      </c>
      <c r="AC26" s="3" t="n">
        <v>0.00902722189235171</v>
      </c>
      <c r="AD26" s="3" t="n">
        <v>0.00915393165829006</v>
      </c>
      <c r="AE26" s="3" t="n">
        <v>0.00926035968325091</v>
      </c>
      <c r="AF26" s="3" t="n">
        <v>0.00947674186992186</v>
      </c>
      <c r="AG26" s="3" t="n">
        <v>0.0089994751499246</v>
      </c>
      <c r="AH26" s="3" t="n">
        <v>0.00880870208678973</v>
      </c>
      <c r="AI26" s="3" t="n">
        <v>0.0106354151361512</v>
      </c>
      <c r="AJ26" s="3" t="n">
        <v>0.00900778393013963</v>
      </c>
      <c r="AK26" s="3" t="n">
        <v>0.00878903797539757</v>
      </c>
      <c r="AL26" s="3" t="n">
        <v>0.010021480844378</v>
      </c>
      <c r="AM26" s="3" t="n">
        <v>0.00855446330693878</v>
      </c>
      <c r="AN26" s="3" t="n">
        <v>0.00940320743079871</v>
      </c>
      <c r="AO26" s="3" t="n">
        <v>0.00915822879235714</v>
      </c>
      <c r="AP26" s="3" t="n">
        <v>0.0089602720915722</v>
      </c>
      <c r="AQ26" s="3" t="n">
        <v>0.00856693141827373</v>
      </c>
      <c r="AR26" s="3" t="n">
        <v>0.00859983656867215</v>
      </c>
      <c r="AS26" s="3" t="n">
        <v>0.00890339958572587</v>
      </c>
      <c r="AT26" s="3" t="n">
        <v>0.00830822427115831</v>
      </c>
      <c r="AU26" s="3" t="n">
        <v>0.00807007620377701</v>
      </c>
      <c r="AV26" s="3" t="n">
        <v>0.00928530731589444</v>
      </c>
      <c r="AW26" s="3" t="n">
        <v>0.00924810101533368</v>
      </c>
      <c r="AX26" s="3" t="n">
        <v>0.00954955525894002</v>
      </c>
      <c r="AY26" s="3" t="n">
        <v>0.00916590440112398</v>
      </c>
      <c r="AZ26" s="3" t="n">
        <v>0.00941174077218505</v>
      </c>
      <c r="BA26" s="3" t="n">
        <v>0.00944637615836567</v>
      </c>
      <c r="BB26" s="3" t="n">
        <v>0.0100273841558669</v>
      </c>
      <c r="BC26" s="3" t="n">
        <v>0.00902015431879058</v>
      </c>
      <c r="BD26" s="3" t="n">
        <v>0.00924962589225949</v>
      </c>
      <c r="BE26" s="3" t="n">
        <v>0.00915433669473906</v>
      </c>
      <c r="BF26" s="3" t="n">
        <v>0.00890103443760311</v>
      </c>
      <c r="BG26" s="3" t="n">
        <v>0.00838535401126849</v>
      </c>
      <c r="BH26" s="3" t="n">
        <v>0.00821904551437765</v>
      </c>
      <c r="BI26" s="3" t="n">
        <v>0.00855704620712842</v>
      </c>
      <c r="BJ26" s="3" t="n">
        <v>0.00872184731660782</v>
      </c>
      <c r="BK26" s="3" t="n">
        <v>0.00899208994344958</v>
      </c>
      <c r="BL26" s="3" t="n">
        <v>0.00886712329232364</v>
      </c>
      <c r="BM26" s="3" t="n">
        <v>0.00851413047963257</v>
      </c>
      <c r="BN26" s="3" t="n">
        <v>0.00924525811067614</v>
      </c>
      <c r="BO26" s="3" t="n">
        <v>0.00892068804323345</v>
      </c>
      <c r="BP26" s="3" t="n">
        <v>0.00878523814588969</v>
      </c>
      <c r="BQ26" s="3" t="n">
        <v>0.00954216289596636</v>
      </c>
      <c r="BR26" s="3" t="n">
        <v>0.00880008955288549</v>
      </c>
      <c r="BS26" s="3" t="n">
        <v>0.00865874975627559</v>
      </c>
      <c r="BT26" s="3" t="n">
        <v>0.00926239607305356</v>
      </c>
      <c r="BU26" s="3" t="n">
        <v>0.00869704350323109</v>
      </c>
      <c r="BV26" s="3" t="n">
        <v>0.00874963713714662</v>
      </c>
      <c r="BW26" s="3" t="n">
        <v>0.00875793019242794</v>
      </c>
      <c r="BX26" s="3" t="n">
        <v>0.00888777018886784</v>
      </c>
      <c r="BY26" s="3" t="n">
        <v>0.00867178957463692</v>
      </c>
      <c r="BZ26" s="3" t="n">
        <v>0.00885009706295226</v>
      </c>
      <c r="CA26" s="3" t="n">
        <v>0.00905927198832663</v>
      </c>
      <c r="CB26" s="3" t="n">
        <v>0.00883863582357157</v>
      </c>
      <c r="CC26" s="3" t="n">
        <v>0.00844530715160293</v>
      </c>
      <c r="CD26" s="3" t="n">
        <v>0.00888739178131359</v>
      </c>
      <c r="CE26" s="3" t="n">
        <v>0.00915213584289062</v>
      </c>
      <c r="CF26" s="3" t="n">
        <v>0.00938035184078572</v>
      </c>
      <c r="CG26" s="3" t="n">
        <v>0.00877641945821766</v>
      </c>
      <c r="CH26" s="3" t="n">
        <v>0.00873547914726313</v>
      </c>
      <c r="CI26" s="3" t="n">
        <v>0.00933044899746677</v>
      </c>
      <c r="CJ26" s="3" t="n">
        <v>0.00955584261973237</v>
      </c>
      <c r="CK26" s="3" t="n">
        <v>0.00953906357675234</v>
      </c>
      <c r="CL26" s="3" t="n">
        <v>0.00940154563454046</v>
      </c>
      <c r="CM26" s="3" t="n">
        <v>0.00963604699027378</v>
      </c>
    </row>
    <row r="27" customFormat="false" ht="14.25" hidden="false" customHeight="false" outlineLevel="0" collapsed="false">
      <c r="A27" s="3" t="s">
        <v>116</v>
      </c>
      <c r="B27" s="3" t="n">
        <v>0.0121947949276499</v>
      </c>
      <c r="C27" s="3" t="n">
        <v>0.0128380075666516</v>
      </c>
      <c r="D27" s="3" t="n">
        <v>0.0115970628773142</v>
      </c>
      <c r="E27" s="3" t="n">
        <v>0.0117591983311868</v>
      </c>
      <c r="F27" s="3" t="n">
        <v>0.0117570316597881</v>
      </c>
      <c r="G27" s="3" t="n">
        <v>0.0128656458368814</v>
      </c>
      <c r="H27" s="3" t="n">
        <v>0.0123375641065469</v>
      </c>
      <c r="I27" s="3" t="n">
        <v>0.0119988510296486</v>
      </c>
      <c r="J27" s="3" t="n">
        <v>0.012670578432301</v>
      </c>
      <c r="K27" s="3" t="n">
        <v>0.0115808314807999</v>
      </c>
      <c r="L27" s="3" t="n">
        <v>0.0114981579069514</v>
      </c>
      <c r="M27" s="3" t="n">
        <v>0.0104369252556598</v>
      </c>
      <c r="N27" s="3" t="n">
        <v>0.0128240542154728</v>
      </c>
      <c r="O27" s="3" t="n">
        <v>0.0122815827652477</v>
      </c>
      <c r="P27" s="3" t="n">
        <v>0.0126449431035852</v>
      </c>
      <c r="Q27" s="3" t="n">
        <v>0.0126795931811015</v>
      </c>
      <c r="R27" s="3" t="n">
        <v>0.0127773568837499</v>
      </c>
      <c r="S27" s="3" t="n">
        <v>0.0121596685598242</v>
      </c>
      <c r="T27" s="3" t="n">
        <v>0.0128818187847403</v>
      </c>
      <c r="U27" s="3" t="n">
        <v>0.0133839036654978</v>
      </c>
      <c r="V27" s="3" t="n">
        <v>0.0124440597786538</v>
      </c>
      <c r="W27" s="3" t="n">
        <v>0.0126578858041074</v>
      </c>
      <c r="X27" s="3" t="n">
        <v>0.0119626493501245</v>
      </c>
      <c r="Y27" s="3" t="n">
        <v>0.0126363327475733</v>
      </c>
      <c r="Z27" s="3" t="n">
        <v>0.0124358501537233</v>
      </c>
      <c r="AA27" s="3" t="n">
        <v>0.0125542447932555</v>
      </c>
      <c r="AB27" s="3" t="n">
        <v>0.0103674844745819</v>
      </c>
      <c r="AC27" s="3" t="n">
        <v>0.0126569966296481</v>
      </c>
      <c r="AD27" s="3" t="n">
        <v>0.0122124859666699</v>
      </c>
      <c r="AE27" s="3" t="n">
        <v>0.0120758583553157</v>
      </c>
      <c r="AF27" s="3" t="n">
        <v>0.0116335213185419</v>
      </c>
      <c r="AG27" s="3" t="n">
        <v>0.0127964399136245</v>
      </c>
      <c r="AH27" s="3" t="n">
        <v>0.0124327458217922</v>
      </c>
      <c r="AI27" s="3" t="n">
        <v>0.015058554292625</v>
      </c>
      <c r="AJ27" s="3" t="n">
        <v>0.0124659043283916</v>
      </c>
      <c r="AK27" s="3" t="n">
        <v>0.0115481407673021</v>
      </c>
      <c r="AL27" s="3" t="n">
        <v>0.0088456313543502</v>
      </c>
      <c r="AM27" s="3" t="n">
        <v>0.0131772793382929</v>
      </c>
      <c r="AN27" s="3" t="n">
        <v>0.0121426997642203</v>
      </c>
      <c r="AO27" s="3" t="n">
        <v>0.0123878298655709</v>
      </c>
      <c r="AP27" s="3" t="n">
        <v>0.0126250104134021</v>
      </c>
      <c r="AQ27" s="3" t="n">
        <v>0.0131068783235483</v>
      </c>
      <c r="AR27" s="3" t="n">
        <v>0.0130510090026145</v>
      </c>
      <c r="AS27" s="3" t="n">
        <v>0.012714092206542</v>
      </c>
      <c r="AT27" s="3" t="n">
        <v>0.0131523720123129</v>
      </c>
      <c r="AU27" s="3" t="n">
        <v>0.0138710542383266</v>
      </c>
      <c r="AV27" s="3" t="n">
        <v>0.0115880107915366</v>
      </c>
      <c r="AW27" s="3" t="n">
        <v>0.012018006401688</v>
      </c>
      <c r="AX27" s="3" t="n">
        <v>0.0102427209224607</v>
      </c>
      <c r="AY27" s="3" t="n">
        <v>0.0122890818491056</v>
      </c>
      <c r="AZ27" s="3" t="n">
        <v>0.0113350918892527</v>
      </c>
      <c r="BA27" s="3" t="n">
        <v>0.0109814310394135</v>
      </c>
      <c r="BB27" s="3" t="n">
        <v>0.00980283423396727</v>
      </c>
      <c r="BC27" s="3" t="n">
        <v>0.0125351313215415</v>
      </c>
      <c r="BD27" s="3" t="n">
        <v>0.0120472087880742</v>
      </c>
      <c r="BE27" s="3" t="n">
        <v>0.0127237061889753</v>
      </c>
      <c r="BF27" s="3" t="n">
        <v>0.0126218960437084</v>
      </c>
      <c r="BG27" s="3" t="n">
        <v>0.0125820283110173</v>
      </c>
      <c r="BH27" s="3" t="n">
        <v>0.0133719594487094</v>
      </c>
      <c r="BI27" s="3" t="n">
        <v>0.0127765200336597</v>
      </c>
      <c r="BJ27" s="3" t="n">
        <v>0.0126545297927259</v>
      </c>
      <c r="BK27" s="3" t="n">
        <v>0.0121694806906251</v>
      </c>
      <c r="BL27" s="3" t="n">
        <v>0.0128520898655595</v>
      </c>
      <c r="BM27" s="3" t="n">
        <v>0.0131554477707787</v>
      </c>
      <c r="BN27" s="3" t="n">
        <v>0.0124429164208392</v>
      </c>
      <c r="BO27" s="3" t="n">
        <v>0.0125081578847307</v>
      </c>
      <c r="BP27" s="3" t="n">
        <v>0.012961802978853</v>
      </c>
      <c r="BQ27" s="3" t="n">
        <v>0.0123490970446788</v>
      </c>
      <c r="BR27" s="3" t="n">
        <v>0.0126409860625311</v>
      </c>
      <c r="BS27" s="3" t="n">
        <v>0.0123753823331316</v>
      </c>
      <c r="BT27" s="3" t="n">
        <v>0.0118828042082018</v>
      </c>
      <c r="BU27" s="3" t="n">
        <v>0.0126683730549071</v>
      </c>
      <c r="BV27" s="3" t="n">
        <v>0.012765813189349</v>
      </c>
      <c r="BW27" s="3" t="n">
        <v>0.0127919164824221</v>
      </c>
      <c r="BX27" s="3" t="n">
        <v>0.0127128036751718</v>
      </c>
      <c r="BY27" s="3" t="n">
        <v>0.0129479057387622</v>
      </c>
      <c r="BZ27" s="3" t="n">
        <v>0.0125985996632101</v>
      </c>
      <c r="CA27" s="3" t="n">
        <v>0.0124880734081863</v>
      </c>
      <c r="CB27" s="3" t="n">
        <v>0.0128175196653013</v>
      </c>
      <c r="CC27" s="3" t="n">
        <v>0.013507465457439</v>
      </c>
      <c r="CD27" s="3" t="n">
        <v>0.0124749262622257</v>
      </c>
      <c r="CE27" s="3" t="n">
        <v>0.0126715591597566</v>
      </c>
      <c r="CF27" s="3" t="n">
        <v>0.010782574131262</v>
      </c>
      <c r="CG27" s="3" t="n">
        <v>0.0128042629478103</v>
      </c>
      <c r="CH27" s="3" t="n">
        <v>0.0124477576318947</v>
      </c>
      <c r="CI27" s="3" t="n">
        <v>0.0119900029824939</v>
      </c>
      <c r="CJ27" s="3" t="n">
        <v>0.0105724304534147</v>
      </c>
      <c r="CK27" s="3" t="n">
        <v>0.010339976451219</v>
      </c>
      <c r="CL27" s="3" t="n">
        <v>0.0119315253172314</v>
      </c>
      <c r="CM27" s="3" t="n">
        <v>0.0103703289138073</v>
      </c>
    </row>
    <row r="28" customFormat="false" ht="14.25" hidden="false" customHeight="false" outlineLevel="0" collapsed="false">
      <c r="A28" s="3" t="s">
        <v>117</v>
      </c>
      <c r="B28" s="3" t="n">
        <v>0.0147539531708643</v>
      </c>
      <c r="C28" s="3" t="n">
        <v>0.0136926112671418</v>
      </c>
      <c r="D28" s="3" t="n">
        <v>0.0113823869960018</v>
      </c>
      <c r="E28" s="3" t="n">
        <v>0.0110525398168301</v>
      </c>
      <c r="F28" s="3" t="n">
        <v>0.0148866131930739</v>
      </c>
      <c r="G28" s="3" t="n">
        <v>0.013963974377835</v>
      </c>
      <c r="H28" s="3" t="n">
        <v>0.0140047732954783</v>
      </c>
      <c r="I28" s="3" t="n">
        <v>0.0150384197597616</v>
      </c>
      <c r="J28" s="3" t="n">
        <v>0.013654132982862</v>
      </c>
      <c r="K28" s="3" t="n">
        <v>0.0155082979740831</v>
      </c>
      <c r="L28" s="3" t="n">
        <v>0.0155990271147459</v>
      </c>
      <c r="M28" s="3" t="n">
        <v>0.0168468296523435</v>
      </c>
      <c r="N28" s="3" t="n">
        <v>0.0146048601628073</v>
      </c>
      <c r="O28" s="3" t="n">
        <v>0.0145596497310058</v>
      </c>
      <c r="P28" s="3" t="n">
        <v>0.0139948024787282</v>
      </c>
      <c r="Q28" s="3" t="n">
        <v>0.0141126486394743</v>
      </c>
      <c r="R28" s="3" t="n">
        <v>0.0143133979446322</v>
      </c>
      <c r="S28" s="3" t="n">
        <v>0.0139321672740711</v>
      </c>
      <c r="T28" s="3" t="n">
        <v>0.0136327148709988</v>
      </c>
      <c r="U28" s="3" t="n">
        <v>0.0138159787517043</v>
      </c>
      <c r="V28" s="3" t="n">
        <v>0.0154536776379224</v>
      </c>
      <c r="W28" s="3" t="n">
        <v>0.0145498881674527</v>
      </c>
      <c r="X28" s="3" t="n">
        <v>0.0150289485337483</v>
      </c>
      <c r="Y28" s="3" t="n">
        <v>0.0151583142443427</v>
      </c>
      <c r="Z28" s="3" t="n">
        <v>0.0141851932182258</v>
      </c>
      <c r="AA28" s="3" t="n">
        <v>0.0140471135584976</v>
      </c>
      <c r="AB28" s="3" t="n">
        <v>0.0172460925678004</v>
      </c>
      <c r="AC28" s="3" t="n">
        <v>0.0139557017916154</v>
      </c>
      <c r="AD28" s="3" t="n">
        <v>0.014665411390933</v>
      </c>
      <c r="AE28" s="3" t="n">
        <v>0.0150348507901735</v>
      </c>
      <c r="AF28" s="3" t="n">
        <v>0.0152920370413128</v>
      </c>
      <c r="AG28" s="3" t="n">
        <v>0.0148129775699777</v>
      </c>
      <c r="AH28" s="3" t="n">
        <v>0.0145901103288944</v>
      </c>
      <c r="AI28" s="3" t="n">
        <v>0.013377875402956</v>
      </c>
      <c r="AJ28" s="3" t="n">
        <v>0.0109073441683907</v>
      </c>
      <c r="AK28" s="3" t="n">
        <v>0.0138960311238746</v>
      </c>
      <c r="AL28" s="3" t="n">
        <v>0.0189035658531658</v>
      </c>
      <c r="AM28" s="3" t="n">
        <v>0.0139587432996853</v>
      </c>
      <c r="AN28" s="3" t="n">
        <v>0.0155895525896586</v>
      </c>
      <c r="AO28" s="3" t="n">
        <v>0.0139684193841652</v>
      </c>
      <c r="AP28" s="3" t="n">
        <v>0.0142463133722818</v>
      </c>
      <c r="AQ28" s="3" t="n">
        <v>0.0147870516871146</v>
      </c>
      <c r="AR28" s="3" t="n">
        <v>0.013009704132253</v>
      </c>
      <c r="AS28" s="3" t="n">
        <v>0.013408703952428</v>
      </c>
      <c r="AT28" s="3" t="n">
        <v>0.0141456721642878</v>
      </c>
      <c r="AU28" s="3" t="n">
        <v>0.0140968320708169</v>
      </c>
      <c r="AV28" s="3" t="n">
        <v>0.0152574856141712</v>
      </c>
      <c r="AW28" s="3" t="n">
        <v>0.0145239162096058</v>
      </c>
      <c r="AX28" s="3" t="n">
        <v>0.0172883953077206</v>
      </c>
      <c r="AY28" s="3" t="n">
        <v>0.0141368589012763</v>
      </c>
      <c r="AZ28" s="3" t="n">
        <v>0.0157826330881983</v>
      </c>
      <c r="BA28" s="3" t="n">
        <v>0.0163110009065568</v>
      </c>
      <c r="BB28" s="3" t="n">
        <v>0.017732922119292</v>
      </c>
      <c r="BC28" s="3" t="n">
        <v>0.0149628775464035</v>
      </c>
      <c r="BD28" s="3" t="n">
        <v>0.0144447385913656</v>
      </c>
      <c r="BE28" s="3" t="n">
        <v>0.0114897716776684</v>
      </c>
      <c r="BF28" s="3" t="n">
        <v>0.0125959062506204</v>
      </c>
      <c r="BG28" s="3" t="n">
        <v>0.0147817513752509</v>
      </c>
      <c r="BH28" s="3" t="n">
        <v>0.0128105797449649</v>
      </c>
      <c r="BI28" s="3" t="n">
        <v>0.0143629553455879</v>
      </c>
      <c r="BJ28" s="3" t="n">
        <v>0.0128825743693793</v>
      </c>
      <c r="BK28" s="3" t="n">
        <v>0.013628138948038</v>
      </c>
      <c r="BL28" s="3" t="n">
        <v>0.0135119755301793</v>
      </c>
      <c r="BM28" s="3" t="n">
        <v>0.0137143730534958</v>
      </c>
      <c r="BN28" s="3" t="n">
        <v>0.015348841378546</v>
      </c>
      <c r="BO28" s="3" t="n">
        <v>0.0144495802565397</v>
      </c>
      <c r="BP28" s="3" t="n">
        <v>0.0136121773864749</v>
      </c>
      <c r="BQ28" s="3" t="n">
        <v>0.0143314447713384</v>
      </c>
      <c r="BR28" s="3" t="n">
        <v>0.0136635719048859</v>
      </c>
      <c r="BS28" s="3" t="n">
        <v>0.0145554502050371</v>
      </c>
      <c r="BT28" s="3" t="n">
        <v>0.0148150485381956</v>
      </c>
      <c r="BU28" s="3" t="n">
        <v>0.0142797927035644</v>
      </c>
      <c r="BV28" s="3" t="n">
        <v>0.0128765410517521</v>
      </c>
      <c r="BW28" s="3" t="n">
        <v>0.0136121079514073</v>
      </c>
      <c r="BX28" s="3" t="n">
        <v>0.0141808148168426</v>
      </c>
      <c r="BY28" s="3" t="n">
        <v>0.0139304358322574</v>
      </c>
      <c r="BZ28" s="3" t="n">
        <v>0.0136283389512627</v>
      </c>
      <c r="CA28" s="3" t="n">
        <v>0.0142304915046968</v>
      </c>
      <c r="CB28" s="3" t="n">
        <v>0.0147820243436544</v>
      </c>
      <c r="CC28" s="3" t="n">
        <v>0.0146322252775226</v>
      </c>
      <c r="CD28" s="3" t="n">
        <v>0.0146521805830132</v>
      </c>
      <c r="CE28" s="3" t="n">
        <v>0.014789630613275</v>
      </c>
      <c r="CF28" s="3" t="n">
        <v>0.016068893684787</v>
      </c>
      <c r="CG28" s="3" t="n">
        <v>0.0138682529326319</v>
      </c>
      <c r="CH28" s="3" t="n">
        <v>0.0145987100918455</v>
      </c>
      <c r="CI28" s="3" t="n">
        <v>0.0157949856349503</v>
      </c>
      <c r="CJ28" s="3" t="n">
        <v>0.0170470553981335</v>
      </c>
      <c r="CK28" s="3" t="n">
        <v>0.0169198977486879</v>
      </c>
      <c r="CL28" s="3" t="n">
        <v>0.0155280860473426</v>
      </c>
      <c r="CM28" s="3" t="n">
        <v>0.0172310835853493</v>
      </c>
    </row>
    <row r="29" customFormat="false" ht="14.25" hidden="false" customHeight="false" outlineLevel="0" collapsed="false">
      <c r="A29" s="3" t="s">
        <v>118</v>
      </c>
      <c r="B29" s="3" t="n">
        <v>0.0151792152699902</v>
      </c>
      <c r="C29" s="3" t="n">
        <v>0.0141898931770532</v>
      </c>
      <c r="D29" s="3" t="n">
        <v>0.0155103189975104</v>
      </c>
      <c r="E29" s="3" t="n">
        <v>0.0150826840811149</v>
      </c>
      <c r="F29" s="3" t="n">
        <v>0.0145072265674466</v>
      </c>
      <c r="G29" s="3" t="n">
        <v>0.0157841147720989</v>
      </c>
      <c r="H29" s="3" t="n">
        <v>0.0141817120922135</v>
      </c>
      <c r="I29" s="3" t="n">
        <v>0.0142523013443391</v>
      </c>
      <c r="J29" s="3" t="n">
        <v>0.015040116795617</v>
      </c>
      <c r="K29" s="3" t="n">
        <v>0.013752107821442</v>
      </c>
      <c r="L29" s="3" t="n">
        <v>0.0136243276912641</v>
      </c>
      <c r="M29" s="3" t="n">
        <v>0.012577235408865</v>
      </c>
      <c r="N29" s="3" t="n">
        <v>0.014868100154315</v>
      </c>
      <c r="O29" s="3" t="n">
        <v>0.0146319283785912</v>
      </c>
      <c r="P29" s="3" t="n">
        <v>0.0149699752834782</v>
      </c>
      <c r="Q29" s="3" t="n">
        <v>0.0150758307591344</v>
      </c>
      <c r="R29" s="3" t="n">
        <v>0.014814648279038</v>
      </c>
      <c r="S29" s="3" t="n">
        <v>0.0147376795542198</v>
      </c>
      <c r="T29" s="3" t="n">
        <v>0.0150273321992965</v>
      </c>
      <c r="U29" s="3" t="n">
        <v>0.0151354346542833</v>
      </c>
      <c r="V29" s="3" t="n">
        <v>0.0147229892904142</v>
      </c>
      <c r="W29" s="3" t="n">
        <v>0.0146830705322539</v>
      </c>
      <c r="X29" s="3" t="n">
        <v>0.014087491452624</v>
      </c>
      <c r="Y29" s="3" t="n">
        <v>0.0145373205467681</v>
      </c>
      <c r="Z29" s="3" t="n">
        <v>0.0148275004550233</v>
      </c>
      <c r="AA29" s="3" t="n">
        <v>0.0146022253728779</v>
      </c>
      <c r="AB29" s="3" t="n">
        <v>0.0126444539556743</v>
      </c>
      <c r="AC29" s="3" t="n">
        <v>0.0149520929090615</v>
      </c>
      <c r="AD29" s="3" t="n">
        <v>0.01440116474036</v>
      </c>
      <c r="AE29" s="3" t="n">
        <v>0.0143515733129888</v>
      </c>
      <c r="AF29" s="3" t="n">
        <v>0.0137607517462335</v>
      </c>
      <c r="AG29" s="3" t="n">
        <v>0.0147998603172552</v>
      </c>
      <c r="AH29" s="3" t="n">
        <v>0.0148498019688638</v>
      </c>
      <c r="AI29" s="3" t="n">
        <v>0.0160428896646714</v>
      </c>
      <c r="AJ29" s="3" t="n">
        <v>0.0153656686909448</v>
      </c>
      <c r="AK29" s="3" t="n">
        <v>0.0127361235764844</v>
      </c>
      <c r="AL29" s="3" t="n">
        <v>0.0110075857115905</v>
      </c>
      <c r="AM29" s="3" t="n">
        <v>0.0151966084822271</v>
      </c>
      <c r="AN29" s="3" t="n">
        <v>0.0140913938379276</v>
      </c>
      <c r="AO29" s="3" t="n">
        <v>0.0147744363667305</v>
      </c>
      <c r="AP29" s="3" t="n">
        <v>0.0148843644821096</v>
      </c>
      <c r="AQ29" s="3" t="n">
        <v>0.0151504410721734</v>
      </c>
      <c r="AR29" s="3" t="n">
        <v>0.0153288359053558</v>
      </c>
      <c r="AS29" s="3" t="n">
        <v>0.014752223925717</v>
      </c>
      <c r="AT29" s="3" t="n">
        <v>0.0152845793385406</v>
      </c>
      <c r="AU29" s="3" t="n">
        <v>0.0157872916352718</v>
      </c>
      <c r="AV29" s="3" t="n">
        <v>0.0138781288956594</v>
      </c>
      <c r="AW29" s="3" t="n">
        <v>0.0141358319957095</v>
      </c>
      <c r="AX29" s="3" t="n">
        <v>0.0125490561668917</v>
      </c>
      <c r="AY29" s="3" t="n">
        <v>0.0146760223339077</v>
      </c>
      <c r="AZ29" s="3" t="n">
        <v>0.0135701450262044</v>
      </c>
      <c r="BA29" s="3" t="n">
        <v>0.0130362931818584</v>
      </c>
      <c r="BB29" s="3" t="n">
        <v>0.011861781283065</v>
      </c>
      <c r="BC29" s="3" t="n">
        <v>0.0146920761329886</v>
      </c>
      <c r="BD29" s="3" t="n">
        <v>0.0144483241294563</v>
      </c>
      <c r="BE29" s="3" t="n">
        <v>0.0150449906854725</v>
      </c>
      <c r="BF29" s="3" t="n">
        <v>0.014878436343826</v>
      </c>
      <c r="BG29" s="3" t="n">
        <v>0.0138992780402309</v>
      </c>
      <c r="BH29" s="3" t="n">
        <v>0.0156690037539166</v>
      </c>
      <c r="BI29" s="3" t="n">
        <v>0.0148269609458938</v>
      </c>
      <c r="BJ29" s="3" t="n">
        <v>0.0155916044142522</v>
      </c>
      <c r="BK29" s="3" t="n">
        <v>0.014577114003275</v>
      </c>
      <c r="BL29" s="3" t="n">
        <v>0.015070352035128</v>
      </c>
      <c r="BM29" s="3" t="n">
        <v>0.0150887306599067</v>
      </c>
      <c r="BN29" s="3" t="n">
        <v>0.0146712539970729</v>
      </c>
      <c r="BO29" s="3" t="n">
        <v>0.0145976065957392</v>
      </c>
      <c r="BP29" s="3" t="n">
        <v>0.0151883504327893</v>
      </c>
      <c r="BQ29" s="3" t="n">
        <v>0.0145586289296864</v>
      </c>
      <c r="BR29" s="3" t="n">
        <v>0.0149925852077664</v>
      </c>
      <c r="BS29" s="3" t="n">
        <v>0.0146428792067412</v>
      </c>
      <c r="BT29" s="3" t="n">
        <v>0.0139954790517424</v>
      </c>
      <c r="BU29" s="3" t="n">
        <v>0.0149506656708872</v>
      </c>
      <c r="BV29" s="3" t="n">
        <v>0.0150086897600292</v>
      </c>
      <c r="BW29" s="3" t="n">
        <v>0.0150653724269265</v>
      </c>
      <c r="BX29" s="3" t="n">
        <v>0.0149778482052738</v>
      </c>
      <c r="BY29" s="3" t="n">
        <v>0.0151141966163571</v>
      </c>
      <c r="BZ29" s="3" t="n">
        <v>0.0148160378302499</v>
      </c>
      <c r="CA29" s="3" t="n">
        <v>0.0147370721889545</v>
      </c>
      <c r="CB29" s="3" t="n">
        <v>0.0147490967775359</v>
      </c>
      <c r="CC29" s="3" t="n">
        <v>0.0153795144846196</v>
      </c>
      <c r="CD29" s="3" t="n">
        <v>0.0148074713225908</v>
      </c>
      <c r="CE29" s="3" t="n">
        <v>0.0147165856873288</v>
      </c>
      <c r="CF29" s="3" t="n">
        <v>0.0131788449779274</v>
      </c>
      <c r="CG29" s="3" t="n">
        <v>0.0149788768498909</v>
      </c>
      <c r="CH29" s="3" t="n">
        <v>0.0143620369991417</v>
      </c>
      <c r="CI29" s="3" t="n">
        <v>0.0142387278719717</v>
      </c>
      <c r="CJ29" s="3" t="n">
        <v>0.012720907344997</v>
      </c>
      <c r="CK29" s="3" t="n">
        <v>0.0125315980855189</v>
      </c>
      <c r="CL29" s="3" t="n">
        <v>0.0140470111805617</v>
      </c>
      <c r="CM29" s="3" t="n">
        <v>0.0126639663785574</v>
      </c>
    </row>
    <row r="30" customFormat="false" ht="14.25" hidden="false" customHeight="false" outlineLevel="0" collapsed="false">
      <c r="A30" s="3" t="s">
        <v>119</v>
      </c>
      <c r="B30" s="3" t="n">
        <v>0.0653890216636139</v>
      </c>
      <c r="C30" s="3" t="n">
        <v>0.0763235067884222</v>
      </c>
      <c r="D30" s="3" t="n">
        <v>0.055945114729945</v>
      </c>
      <c r="E30" s="3" t="n">
        <v>0.0574509140683857</v>
      </c>
      <c r="F30" s="3" t="n">
        <v>0.0622082330049289</v>
      </c>
      <c r="G30" s="3" t="n">
        <v>0.0590184146766725</v>
      </c>
      <c r="H30" s="3" t="n">
        <v>0.0632662901877307</v>
      </c>
      <c r="I30" s="3" t="n">
        <v>0.0650250726433223</v>
      </c>
      <c r="J30" s="3" t="n">
        <v>0.0634911735653503</v>
      </c>
      <c r="K30" s="3" t="n">
        <v>0.0632326617224992</v>
      </c>
      <c r="L30" s="3" t="n">
        <v>0.063500210110054</v>
      </c>
      <c r="M30" s="3" t="n">
        <v>0.0696489586942928</v>
      </c>
      <c r="N30" s="3" t="n">
        <v>0.0543582710454036</v>
      </c>
      <c r="O30" s="3" t="n">
        <v>0.0668002532080176</v>
      </c>
      <c r="P30" s="3" t="n">
        <v>0.0588993849165339</v>
      </c>
      <c r="Q30" s="3" t="n">
        <v>0.0613648321203551</v>
      </c>
      <c r="R30" s="3" t="n">
        <v>0.0572498195755306</v>
      </c>
      <c r="S30" s="3" t="n">
        <v>0.0669405079609474</v>
      </c>
      <c r="T30" s="3" t="n">
        <v>0.0608786724001847</v>
      </c>
      <c r="U30" s="3" t="n">
        <v>0.0604273723699486</v>
      </c>
      <c r="V30" s="3" t="n">
        <v>0.0508172050276393</v>
      </c>
      <c r="W30" s="3" t="n">
        <v>0.0602608135631551</v>
      </c>
      <c r="X30" s="3" t="n">
        <v>0.0626150059791253</v>
      </c>
      <c r="Y30" s="3" t="n">
        <v>0.0565098555630971</v>
      </c>
      <c r="Z30" s="3" t="n">
        <v>0.0611955705626507</v>
      </c>
      <c r="AA30" s="3" t="n">
        <v>0.0621397790299551</v>
      </c>
      <c r="AB30" s="3" t="n">
        <v>0.0706871358435231</v>
      </c>
      <c r="AC30" s="3" t="n">
        <v>0.0620775948143664</v>
      </c>
      <c r="AD30" s="3" t="n">
        <v>0.059380860238794</v>
      </c>
      <c r="AE30" s="3" t="n">
        <v>0.0607662443350001</v>
      </c>
      <c r="AF30" s="3" t="n">
        <v>0.065057373551425</v>
      </c>
      <c r="AG30" s="3" t="n">
        <v>0.0541454597749047</v>
      </c>
      <c r="AH30" s="3" t="n">
        <v>0.0654546171571481</v>
      </c>
      <c r="AI30" s="3" t="n">
        <v>0.052193913733029</v>
      </c>
      <c r="AJ30" s="3" t="n">
        <v>0.0690867347897041</v>
      </c>
      <c r="AK30" s="3" t="n">
        <v>0.0611119246068465</v>
      </c>
      <c r="AL30" s="3" t="n">
        <v>0.0765211447437465</v>
      </c>
      <c r="AM30" s="3" t="n">
        <v>0.062267946918359</v>
      </c>
      <c r="AN30" s="3" t="n">
        <v>0.059310370391414</v>
      </c>
      <c r="AO30" s="3" t="n">
        <v>0.0612107987786869</v>
      </c>
      <c r="AP30" s="3" t="n">
        <v>0.0606921412958409</v>
      </c>
      <c r="AQ30" s="3" t="n">
        <v>0.0530305640912541</v>
      </c>
      <c r="AR30" s="3" t="n">
        <v>0.0616691320280255</v>
      </c>
      <c r="AS30" s="3" t="n">
        <v>0.0626879267719292</v>
      </c>
      <c r="AT30" s="3" t="n">
        <v>0.0581109078909689</v>
      </c>
      <c r="AU30" s="3" t="n">
        <v>0.0507526988985084</v>
      </c>
      <c r="AV30" s="3" t="n">
        <v>0.0648187985177309</v>
      </c>
      <c r="AW30" s="3" t="n">
        <v>0.0642487343778458</v>
      </c>
      <c r="AX30" s="3" t="n">
        <v>0.0708753809537758</v>
      </c>
      <c r="AY30" s="3" t="n">
        <v>0.064761626739582</v>
      </c>
      <c r="AZ30" s="3" t="n">
        <v>0.0640883788636333</v>
      </c>
      <c r="BA30" s="3" t="n">
        <v>0.0645074749676583</v>
      </c>
      <c r="BB30" s="3" t="n">
        <v>0.0725437616556054</v>
      </c>
      <c r="BC30" s="3" t="n">
        <v>0.0569813729922364</v>
      </c>
      <c r="BD30" s="3" t="n">
        <v>0.0621802023717538</v>
      </c>
      <c r="BE30" s="3" t="n">
        <v>0.0655714794889909</v>
      </c>
      <c r="BF30" s="3" t="n">
        <v>0.0637731280193955</v>
      </c>
      <c r="BG30" s="3" t="n">
        <v>0.0627174639034247</v>
      </c>
      <c r="BH30" s="3" t="n">
        <v>0.0594345799971916</v>
      </c>
      <c r="BI30" s="3" t="n">
        <v>0.0564738074513279</v>
      </c>
      <c r="BJ30" s="3" t="n">
        <v>0.0651076987403053</v>
      </c>
      <c r="BK30" s="3" t="n">
        <v>0.0666765546785984</v>
      </c>
      <c r="BL30" s="3" t="n">
        <v>0.0613540475191385</v>
      </c>
      <c r="BM30" s="3" t="n">
        <v>0.0613186946341429</v>
      </c>
      <c r="BN30" s="3" t="n">
        <v>0.0514704012881902</v>
      </c>
      <c r="BO30" s="3" t="n">
        <v>0.0616387369747496</v>
      </c>
      <c r="BP30" s="3" t="n">
        <v>0.0602232187257513</v>
      </c>
      <c r="BQ30" s="3" t="n">
        <v>0.0549042657519346</v>
      </c>
      <c r="BR30" s="3" t="n">
        <v>0.0624126352601391</v>
      </c>
      <c r="BS30" s="3" t="n">
        <v>0.0634925481883264</v>
      </c>
      <c r="BT30" s="3" t="n">
        <v>0.0648986477011214</v>
      </c>
      <c r="BU30" s="3" t="n">
        <v>0.0665019219881363</v>
      </c>
      <c r="BV30" s="3" t="n">
        <v>0.0611237782468879</v>
      </c>
      <c r="BW30" s="3" t="n">
        <v>0.0604356292835425</v>
      </c>
      <c r="BX30" s="3" t="n">
        <v>0.0591384238652631</v>
      </c>
      <c r="BY30" s="3" t="n">
        <v>0.0593773141709476</v>
      </c>
      <c r="BZ30" s="3" t="n">
        <v>0.0599102131954153</v>
      </c>
      <c r="CA30" s="3" t="n">
        <v>0.0604817103158774</v>
      </c>
      <c r="CB30" s="3" t="n">
        <v>0.0592478407358293</v>
      </c>
      <c r="CC30" s="3" t="n">
        <v>0.051476957032088</v>
      </c>
      <c r="CD30" s="3" t="n">
        <v>0.0602989744732706</v>
      </c>
      <c r="CE30" s="3" t="n">
        <v>0.0556881557074081</v>
      </c>
      <c r="CF30" s="3" t="n">
        <v>0.0719013413139648</v>
      </c>
      <c r="CG30" s="3" t="n">
        <v>0.0609291818257026</v>
      </c>
      <c r="CH30" s="3" t="n">
        <v>0.063528948376146</v>
      </c>
      <c r="CI30" s="3" t="n">
        <v>0.0546617889677928</v>
      </c>
      <c r="CJ30" s="3" t="n">
        <v>0.0686818491936547</v>
      </c>
      <c r="CK30" s="3" t="n">
        <v>0.0693851979906389</v>
      </c>
      <c r="CL30" s="3" t="n">
        <v>0.0599218724376801</v>
      </c>
      <c r="CM30" s="3" t="n">
        <v>0.0723120199148467</v>
      </c>
    </row>
    <row r="31" customFormat="false" ht="14.25" hidden="false" customHeight="false" outlineLevel="0" collapsed="false">
      <c r="A31" s="3" t="s">
        <v>120</v>
      </c>
      <c r="B31" s="3" t="n">
        <v>0.0186181756528765</v>
      </c>
      <c r="C31" s="3" t="n">
        <v>0.0184026172961609</v>
      </c>
      <c r="D31" s="3" t="n">
        <v>0.0174652820707881</v>
      </c>
      <c r="E31" s="3" t="n">
        <v>0.0178498630524402</v>
      </c>
      <c r="F31" s="3" t="n">
        <v>0.0176762881468066</v>
      </c>
      <c r="G31" s="3" t="n">
        <v>0.0194168875279609</v>
      </c>
      <c r="H31" s="3" t="n">
        <v>0.0180824696874126</v>
      </c>
      <c r="I31" s="3" t="n">
        <v>0.0175932134410568</v>
      </c>
      <c r="J31" s="3" t="n">
        <v>0.0183163426827147</v>
      </c>
      <c r="K31" s="3" t="n">
        <v>0.0168723877631763</v>
      </c>
      <c r="L31" s="3" t="n">
        <v>0.016730121640442</v>
      </c>
      <c r="M31" s="3" t="n">
        <v>0.0149074532812742</v>
      </c>
      <c r="N31" s="3" t="n">
        <v>0.018757423796785</v>
      </c>
      <c r="O31" s="3" t="n">
        <v>0.0180987243290494</v>
      </c>
      <c r="P31" s="3" t="n">
        <v>0.0185020519918906</v>
      </c>
      <c r="Q31" s="3" t="n">
        <v>0.0185180750942894</v>
      </c>
      <c r="R31" s="3" t="n">
        <v>0.0184198181285135</v>
      </c>
      <c r="S31" s="3" t="n">
        <v>0.0180197007045463</v>
      </c>
      <c r="T31" s="3" t="n">
        <v>0.0188069819145625</v>
      </c>
      <c r="U31" s="3" t="n">
        <v>0.0199717271149863</v>
      </c>
      <c r="V31" s="3" t="n">
        <v>0.0183103510980696</v>
      </c>
      <c r="W31" s="3" t="n">
        <v>0.0184618705947954</v>
      </c>
      <c r="X31" s="3" t="n">
        <v>0.0176144846656518</v>
      </c>
      <c r="Y31" s="3" t="n">
        <v>0.0185387090149461</v>
      </c>
      <c r="Z31" s="3" t="n">
        <v>0.0182485442770728</v>
      </c>
      <c r="AA31" s="3" t="n">
        <v>0.0184565932506687</v>
      </c>
      <c r="AB31" s="3" t="n">
        <v>0.0149234898475945</v>
      </c>
      <c r="AC31" s="3" t="n">
        <v>0.0183139357712021</v>
      </c>
      <c r="AD31" s="3" t="n">
        <v>0.017914339928391</v>
      </c>
      <c r="AE31" s="3" t="n">
        <v>0.0176735569076009</v>
      </c>
      <c r="AF31" s="3" t="n">
        <v>0.0168171014898808</v>
      </c>
      <c r="AG31" s="3" t="n">
        <v>0.0187241584122621</v>
      </c>
      <c r="AH31" s="3" t="n">
        <v>0.0183506753215028</v>
      </c>
      <c r="AI31" s="3" t="n">
        <v>0.0202970557191318</v>
      </c>
      <c r="AJ31" s="3" t="n">
        <v>0.0180523389775677</v>
      </c>
      <c r="AK31" s="3" t="n">
        <v>0.0164879702010717</v>
      </c>
      <c r="AL31" s="3" t="n">
        <v>0.012562228373225</v>
      </c>
      <c r="AM31" s="3" t="n">
        <v>0.0187390908839901</v>
      </c>
      <c r="AN31" s="3" t="n">
        <v>0.0177307403126855</v>
      </c>
      <c r="AO31" s="3" t="n">
        <v>0.0181118662501695</v>
      </c>
      <c r="AP31" s="3" t="n">
        <v>0.0183671870439709</v>
      </c>
      <c r="AQ31" s="3" t="n">
        <v>0.0193830371902657</v>
      </c>
      <c r="AR31" s="3" t="n">
        <v>0.0190671113996787</v>
      </c>
      <c r="AS31" s="3" t="n">
        <v>0.0186860640300164</v>
      </c>
      <c r="AT31" s="3" t="n">
        <v>0.0193657339629573</v>
      </c>
      <c r="AU31" s="3" t="n">
        <v>0.0205272995733126</v>
      </c>
      <c r="AV31" s="3" t="n">
        <v>0.0168353316206441</v>
      </c>
      <c r="AW31" s="3" t="n">
        <v>0.0176243675040286</v>
      </c>
      <c r="AX31" s="3" t="n">
        <v>0.0147405754971106</v>
      </c>
      <c r="AY31" s="3" t="n">
        <v>0.0177697679498567</v>
      </c>
      <c r="AZ31" s="3" t="n">
        <v>0.0165033709357509</v>
      </c>
      <c r="BA31" s="3" t="n">
        <v>0.0159160290110188</v>
      </c>
      <c r="BB31" s="3" t="n">
        <v>0.0139594290230501</v>
      </c>
      <c r="BC31" s="3" t="n">
        <v>0.0183957121991453</v>
      </c>
      <c r="BD31" s="3" t="n">
        <v>0.0177309506503137</v>
      </c>
      <c r="BE31" s="3" t="n">
        <v>0.0183838402896278</v>
      </c>
      <c r="BF31" s="3" t="n">
        <v>0.0184373470946887</v>
      </c>
      <c r="BG31" s="3" t="n">
        <v>0.017959882833253</v>
      </c>
      <c r="BH31" s="3" t="n">
        <v>0.0198424954802074</v>
      </c>
      <c r="BI31" s="3" t="n">
        <v>0.0185417197123264</v>
      </c>
      <c r="BJ31" s="3" t="n">
        <v>0.0186912494298171</v>
      </c>
      <c r="BK31" s="3" t="n">
        <v>0.0178632064355883</v>
      </c>
      <c r="BL31" s="3" t="n">
        <v>0.0187574595731511</v>
      </c>
      <c r="BM31" s="3" t="n">
        <v>0.0196701163994228</v>
      </c>
      <c r="BN31" s="3" t="n">
        <v>0.0183131130067441</v>
      </c>
      <c r="BO31" s="3" t="n">
        <v>0.0182380107645784</v>
      </c>
      <c r="BP31" s="3" t="n">
        <v>0.0191440920742168</v>
      </c>
      <c r="BQ31" s="3" t="n">
        <v>0.0176757554604851</v>
      </c>
      <c r="BR31" s="3" t="n">
        <v>0.0184539128989521</v>
      </c>
      <c r="BS31" s="3" t="n">
        <v>0.0181262177783146</v>
      </c>
      <c r="BT31" s="3" t="n">
        <v>0.0171613852563355</v>
      </c>
      <c r="BU31" s="3" t="n">
        <v>0.018550068017777</v>
      </c>
      <c r="BV31" s="3" t="n">
        <v>0.0185887069018323</v>
      </c>
      <c r="BW31" s="3" t="n">
        <v>0.0188799042855319</v>
      </c>
      <c r="BX31" s="3" t="n">
        <v>0.0185666787877114</v>
      </c>
      <c r="BY31" s="3" t="n">
        <v>0.0191656027752262</v>
      </c>
      <c r="BZ31" s="3" t="n">
        <v>0.0184530395427892</v>
      </c>
      <c r="CA31" s="3" t="n">
        <v>0.0184317095953258</v>
      </c>
      <c r="CB31" s="3" t="n">
        <v>0.018717128644879</v>
      </c>
      <c r="CC31" s="3" t="n">
        <v>0.0199138573974979</v>
      </c>
      <c r="CD31" s="3" t="n">
        <v>0.0182463000859671</v>
      </c>
      <c r="CE31" s="3" t="n">
        <v>0.0183679063889551</v>
      </c>
      <c r="CF31" s="3" t="n">
        <v>0.0156403204734815</v>
      </c>
      <c r="CG31" s="3" t="n">
        <v>0.0186773952624256</v>
      </c>
      <c r="CH31" s="3" t="n">
        <v>0.0184623585309473</v>
      </c>
      <c r="CI31" s="3" t="n">
        <v>0.0176061522430997</v>
      </c>
      <c r="CJ31" s="3" t="n">
        <v>0.0151850328679976</v>
      </c>
      <c r="CK31" s="3" t="n">
        <v>0.014908704292884</v>
      </c>
      <c r="CL31" s="3" t="n">
        <v>0.0174759929502217</v>
      </c>
      <c r="CM31" s="3" t="n">
        <v>0.014959242682552</v>
      </c>
    </row>
    <row r="32" customFormat="false" ht="14.25" hidden="false" customHeight="false" outlineLevel="0" collapsed="false">
      <c r="A32" s="3" t="s">
        <v>121</v>
      </c>
      <c r="B32" s="3" t="n">
        <v>0.00850790361355673</v>
      </c>
      <c r="C32" s="3" t="n">
        <v>0.00763897970666321</v>
      </c>
      <c r="D32" s="3" t="n">
        <v>0.00692768790369888</v>
      </c>
      <c r="E32" s="3" t="n">
        <v>0.00729969193159666</v>
      </c>
      <c r="F32" s="3" t="n">
        <v>0.00696367274216252</v>
      </c>
      <c r="G32" s="3" t="n">
        <v>0.00757783506844464</v>
      </c>
      <c r="H32" s="3" t="n">
        <v>0.00760809812404355</v>
      </c>
      <c r="I32" s="3" t="n">
        <v>0.00833046050226001</v>
      </c>
      <c r="J32" s="3" t="n">
        <v>0.00761135450135026</v>
      </c>
      <c r="K32" s="3" t="n">
        <v>0.00818825792631403</v>
      </c>
      <c r="L32" s="3" t="n">
        <v>0.00821675514124285</v>
      </c>
      <c r="M32" s="3" t="n">
        <v>0.00927248653112363</v>
      </c>
      <c r="N32" s="3" t="n">
        <v>0.00700419900848894</v>
      </c>
      <c r="O32" s="3" t="n">
        <v>0.00812351609388826</v>
      </c>
      <c r="P32" s="3" t="n">
        <v>0.00775094386121635</v>
      </c>
      <c r="Q32" s="3" t="n">
        <v>0.0075853685110481</v>
      </c>
      <c r="R32" s="3" t="n">
        <v>0.00719147868395985</v>
      </c>
      <c r="S32" s="3" t="n">
        <v>0.00859908841085201</v>
      </c>
      <c r="T32" s="3" t="n">
        <v>0.00759156391325156</v>
      </c>
      <c r="U32" s="3" t="n">
        <v>0.00742032931522614</v>
      </c>
      <c r="V32" s="3" t="n">
        <v>0.00682320819881348</v>
      </c>
      <c r="W32" s="3" t="n">
        <v>0.00784100478251598</v>
      </c>
      <c r="X32" s="3" t="n">
        <v>0.00787138670827277</v>
      </c>
      <c r="Y32" s="3" t="n">
        <v>0.007089718827038</v>
      </c>
      <c r="Z32" s="3" t="n">
        <v>0.00765761317983787</v>
      </c>
      <c r="AA32" s="3" t="n">
        <v>0.00755152170883203</v>
      </c>
      <c r="AB32" s="3" t="n">
        <v>0.00969077797870753</v>
      </c>
      <c r="AC32" s="3" t="n">
        <v>0.00753135539700095</v>
      </c>
      <c r="AD32" s="3" t="n">
        <v>0.00758060182417669</v>
      </c>
      <c r="AE32" s="3" t="n">
        <v>0.00784354758325264</v>
      </c>
      <c r="AF32" s="3" t="n">
        <v>0.00831900644467735</v>
      </c>
      <c r="AG32" s="3" t="n">
        <v>0.00711059075787167</v>
      </c>
      <c r="AH32" s="3" t="n">
        <v>0.00827836424254939</v>
      </c>
      <c r="AI32" s="3" t="n">
        <v>0.0064990944097814</v>
      </c>
      <c r="AJ32" s="3" t="n">
        <v>0.00830338411728579</v>
      </c>
      <c r="AK32" s="3" t="n">
        <v>0.00919535655775654</v>
      </c>
      <c r="AL32" s="3" t="n">
        <v>0.0104271115366845</v>
      </c>
      <c r="AM32" s="3" t="n">
        <v>0.00726637608027766</v>
      </c>
      <c r="AN32" s="3" t="n">
        <v>0.00749952395390257</v>
      </c>
      <c r="AO32" s="3" t="n">
        <v>0.00761434695383948</v>
      </c>
      <c r="AP32" s="3" t="n">
        <v>0.00742815602591705</v>
      </c>
      <c r="AQ32" s="3" t="n">
        <v>0.00773094712286516</v>
      </c>
      <c r="AR32" s="3" t="n">
        <v>0.00783529006843973</v>
      </c>
      <c r="AS32" s="3" t="n">
        <v>0.00757288910875619</v>
      </c>
      <c r="AT32" s="3" t="n">
        <v>0.00801747222667325</v>
      </c>
      <c r="AU32" s="3" t="n">
        <v>0.00771783448548124</v>
      </c>
      <c r="AV32" s="3" t="n">
        <v>0.0085766310386785</v>
      </c>
      <c r="AW32" s="3" t="n">
        <v>0.00796221756285887</v>
      </c>
      <c r="AX32" s="3" t="n">
        <v>0.00968169133539329</v>
      </c>
      <c r="AY32" s="3" t="n">
        <v>0.00801396644418218</v>
      </c>
      <c r="AZ32" s="3" t="n">
        <v>0.00846529371631059</v>
      </c>
      <c r="BA32" s="3" t="n">
        <v>0.00878750950144176</v>
      </c>
      <c r="BB32" s="3" t="n">
        <v>0.00983243577149769</v>
      </c>
      <c r="BC32" s="3" t="n">
        <v>0.00755269837992477</v>
      </c>
      <c r="BD32" s="3" t="n">
        <v>0.00812735246988131</v>
      </c>
      <c r="BE32" s="3" t="n">
        <v>0.00810302811943543</v>
      </c>
      <c r="BF32" s="3" t="n">
        <v>0.00792150105521691</v>
      </c>
      <c r="BG32" s="3" t="n">
        <v>0.00686379813842379</v>
      </c>
      <c r="BH32" s="3" t="n">
        <v>0.00767080262117321</v>
      </c>
      <c r="BI32" s="3" t="n">
        <v>0.00721009765664836</v>
      </c>
      <c r="BJ32" s="3" t="n">
        <v>0.00765704840440561</v>
      </c>
      <c r="BK32" s="3" t="n">
        <v>0.00814079067176333</v>
      </c>
      <c r="BL32" s="3" t="n">
        <v>0.00753340562785931</v>
      </c>
      <c r="BM32" s="3" t="n">
        <v>0.00741945344749531</v>
      </c>
      <c r="BN32" s="3" t="n">
        <v>0.00678312640366117</v>
      </c>
      <c r="BO32" s="3" t="n">
        <v>0.00788762143971746</v>
      </c>
      <c r="BP32" s="3" t="n">
        <v>0.00758664165524365</v>
      </c>
      <c r="BQ32" s="3" t="n">
        <v>0.0074040766102382</v>
      </c>
      <c r="BR32" s="3" t="n">
        <v>0.00789181320421631</v>
      </c>
      <c r="BS32" s="3" t="n">
        <v>0.00832279096002122</v>
      </c>
      <c r="BT32" s="3" t="n">
        <v>0.00844860816496639</v>
      </c>
      <c r="BU32" s="3" t="n">
        <v>0.00855916023393532</v>
      </c>
      <c r="BV32" s="3" t="n">
        <v>0.00781220554536435</v>
      </c>
      <c r="BW32" s="3" t="n">
        <v>0.00779133688242842</v>
      </c>
      <c r="BX32" s="3" t="n">
        <v>0.00747394439710965</v>
      </c>
      <c r="BY32" s="3" t="n">
        <v>0.00753369101596435</v>
      </c>
      <c r="BZ32" s="3" t="n">
        <v>0.00761050738621906</v>
      </c>
      <c r="CA32" s="3" t="n">
        <v>0.00770097738250748</v>
      </c>
      <c r="CB32" s="3" t="n">
        <v>0.00785943095665432</v>
      </c>
      <c r="CC32" s="3" t="n">
        <v>0.00771940881545617</v>
      </c>
      <c r="CD32" s="3" t="n">
        <v>0.00751351014961749</v>
      </c>
      <c r="CE32" s="3" t="n">
        <v>0.00705496742520261</v>
      </c>
      <c r="CF32" s="3" t="n">
        <v>0.00927186161989438</v>
      </c>
      <c r="CG32" s="3" t="n">
        <v>0.00801526127923951</v>
      </c>
      <c r="CH32" s="3" t="n">
        <v>0.008076270292081</v>
      </c>
      <c r="CI32" s="3" t="n">
        <v>0.00731571774281842</v>
      </c>
      <c r="CJ32" s="3" t="n">
        <v>0.0094034605218063</v>
      </c>
      <c r="CK32" s="3" t="n">
        <v>0.00918311342439216</v>
      </c>
      <c r="CL32" s="3" t="n">
        <v>0.00766078206967266</v>
      </c>
      <c r="CM32" s="3" t="n">
        <v>0.00959577251583825</v>
      </c>
    </row>
    <row r="33" customFormat="false" ht="14.25" hidden="false" customHeight="false" outlineLevel="0" collapsed="false">
      <c r="A33" s="3" t="s">
        <v>122</v>
      </c>
      <c r="B33" s="3" t="n">
        <v>0.0112483189304715</v>
      </c>
      <c r="C33" s="3" t="n">
        <v>0.0117715349377649</v>
      </c>
      <c r="D33" s="3" t="n">
        <v>0.0124399758823974</v>
      </c>
      <c r="E33" s="3" t="n">
        <v>0.0120082133719845</v>
      </c>
      <c r="F33" s="3" t="n">
        <v>0.0123005842244612</v>
      </c>
      <c r="G33" s="3" t="n">
        <v>0.0118469321769675</v>
      </c>
      <c r="H33" s="3" t="n">
        <v>0.0120776936905786</v>
      </c>
      <c r="I33" s="3" t="n">
        <v>0.0115123741627055</v>
      </c>
      <c r="J33" s="3" t="n">
        <v>0.0129161699036006</v>
      </c>
      <c r="K33" s="3" t="n">
        <v>0.0124648406817144</v>
      </c>
      <c r="L33" s="3" t="n">
        <v>0.011700449335181</v>
      </c>
      <c r="M33" s="3" t="n">
        <v>0.0117502374495082</v>
      </c>
      <c r="N33" s="3" t="n">
        <v>0.0124120332479037</v>
      </c>
      <c r="O33" s="3" t="n">
        <v>0.0118085319124697</v>
      </c>
      <c r="P33" s="3" t="n">
        <v>0.0127983638146688</v>
      </c>
      <c r="Q33" s="3" t="n">
        <v>0.0127089238743328</v>
      </c>
      <c r="R33" s="3" t="n">
        <v>0.0128721900671256</v>
      </c>
      <c r="S33" s="3" t="n">
        <v>0.0123671045911484</v>
      </c>
      <c r="T33" s="3" t="n">
        <v>0.0123754456531676</v>
      </c>
      <c r="U33" s="3" t="n">
        <v>0.0109357511866987</v>
      </c>
      <c r="V33" s="3" t="n">
        <v>0.0129662402772244</v>
      </c>
      <c r="W33" s="3" t="n">
        <v>0.0122540609035539</v>
      </c>
      <c r="X33" s="3" t="n">
        <v>0.0118732322335715</v>
      </c>
      <c r="Y33" s="3" t="n">
        <v>0.0121169621321077</v>
      </c>
      <c r="Z33" s="3" t="n">
        <v>0.0128298989271577</v>
      </c>
      <c r="AA33" s="3" t="n">
        <v>0.0126455506815547</v>
      </c>
      <c r="AB33" s="3" t="n">
        <v>0.0112859610373072</v>
      </c>
      <c r="AC33" s="3" t="n">
        <v>0.0129205010222296</v>
      </c>
      <c r="AD33" s="3" t="n">
        <v>0.0128147822603434</v>
      </c>
      <c r="AE33" s="3" t="n">
        <v>0.0122071997755181</v>
      </c>
      <c r="AF33" s="3" t="n">
        <v>0.0123275045995384</v>
      </c>
      <c r="AG33" s="3" t="n">
        <v>0.0123849261010774</v>
      </c>
      <c r="AH33" s="3" t="n">
        <v>0.0119792953257422</v>
      </c>
      <c r="AI33" s="3" t="n">
        <v>0.0120337178449258</v>
      </c>
      <c r="AJ33" s="3" t="n">
        <v>0.0128007098114112</v>
      </c>
      <c r="AK33" s="3" t="n">
        <v>0.0102818563105526</v>
      </c>
      <c r="AL33" s="3" t="n">
        <v>0.0108551455003532</v>
      </c>
      <c r="AM33" s="3" t="n">
        <v>0.0127318478652646</v>
      </c>
      <c r="AN33" s="3" t="n">
        <v>0.0118211137195949</v>
      </c>
      <c r="AO33" s="3" t="n">
        <v>0.0127489011819131</v>
      </c>
      <c r="AP33" s="3" t="n">
        <v>0.0128252027567322</v>
      </c>
      <c r="AQ33" s="3" t="n">
        <v>0.012061672323037</v>
      </c>
      <c r="AR33" s="3" t="n">
        <v>0.0122462659916904</v>
      </c>
      <c r="AS33" s="3" t="n">
        <v>0.0124976305348</v>
      </c>
      <c r="AT33" s="3" t="n">
        <v>0.0118643158152403</v>
      </c>
      <c r="AU33" s="3" t="n">
        <v>0.012085614105092</v>
      </c>
      <c r="AV33" s="3" t="n">
        <v>0.0121879734309623</v>
      </c>
      <c r="AW33" s="3" t="n">
        <v>0.0121243860952665</v>
      </c>
      <c r="AX33" s="3" t="n">
        <v>0.0111076914211161</v>
      </c>
      <c r="AY33" s="3" t="n">
        <v>0.0125234651110525</v>
      </c>
      <c r="AZ33" s="3" t="n">
        <v>0.0122096931494712</v>
      </c>
      <c r="BA33" s="3" t="n">
        <v>0.0111354346686416</v>
      </c>
      <c r="BB33" s="3" t="n">
        <v>0.0110618368308578</v>
      </c>
      <c r="BC33" s="3" t="n">
        <v>0.012031469017538</v>
      </c>
      <c r="BD33" s="3" t="n">
        <v>0.0119215157583403</v>
      </c>
      <c r="BE33" s="3" t="n">
        <v>0.012247427423425</v>
      </c>
      <c r="BF33" s="3" t="n">
        <v>0.0129145473764807</v>
      </c>
      <c r="BG33" s="3" t="n">
        <v>0.011915328104765</v>
      </c>
      <c r="BH33" s="3" t="n">
        <v>0.0114493142438934</v>
      </c>
      <c r="BI33" s="3" t="n">
        <v>0.013087392272078</v>
      </c>
      <c r="BJ33" s="3" t="n">
        <v>0.0123917181391906</v>
      </c>
      <c r="BK33" s="3" t="n">
        <v>0.0123182369222062</v>
      </c>
      <c r="BL33" s="3" t="n">
        <v>0.0123375929391367</v>
      </c>
      <c r="BM33" s="3" t="n">
        <v>0.0110137483705882</v>
      </c>
      <c r="BN33" s="3" t="n">
        <v>0.012758689253456</v>
      </c>
      <c r="BO33" s="3" t="n">
        <v>0.0121717097401399</v>
      </c>
      <c r="BP33" s="3" t="n">
        <v>0.0118223000183363</v>
      </c>
      <c r="BQ33" s="3" t="n">
        <v>0.0129368637880014</v>
      </c>
      <c r="BR33" s="3" t="n">
        <v>0.0127931897454702</v>
      </c>
      <c r="BS33" s="3" t="n">
        <v>0.0115689783644721</v>
      </c>
      <c r="BT33" s="3" t="n">
        <v>0.0123315530992458</v>
      </c>
      <c r="BU33" s="3" t="n">
        <v>0.0120742564320194</v>
      </c>
      <c r="BV33" s="3" t="n">
        <v>0.0125859751552033</v>
      </c>
      <c r="BW33" s="3" t="n">
        <v>0.0120762977570185</v>
      </c>
      <c r="BX33" s="3" t="n">
        <v>0.0128272308597115</v>
      </c>
      <c r="BY33" s="3" t="n">
        <v>0.0119030762367585</v>
      </c>
      <c r="BZ33" s="3" t="n">
        <v>0.0126887295474493</v>
      </c>
      <c r="CA33" s="3" t="n">
        <v>0.0122328445262549</v>
      </c>
      <c r="CB33" s="3" t="n">
        <v>0.011934793310397</v>
      </c>
      <c r="CC33" s="3" t="n">
        <v>0.012577310390146</v>
      </c>
      <c r="CD33" s="3" t="n">
        <v>0.0127581545728998</v>
      </c>
      <c r="CE33" s="3" t="n">
        <v>0.0130015340205778</v>
      </c>
      <c r="CF33" s="3" t="n">
        <v>0.0116793222474072</v>
      </c>
      <c r="CG33" s="3" t="n">
        <v>0.0119273862027375</v>
      </c>
      <c r="CH33" s="3" t="n">
        <v>0.0107328063598199</v>
      </c>
      <c r="CI33" s="3" t="n">
        <v>0.0124225778563042</v>
      </c>
      <c r="CJ33" s="3" t="n">
        <v>0.011446644335433</v>
      </c>
      <c r="CK33" s="3" t="n">
        <v>0.0109038395406751</v>
      </c>
      <c r="CL33" s="3" t="n">
        <v>0.0118448703541633</v>
      </c>
      <c r="CM33" s="3" t="n">
        <v>0.0112167893836321</v>
      </c>
    </row>
    <row r="34" customFormat="false" ht="14.25" hidden="false" customHeight="false" outlineLevel="0" collapsed="false">
      <c r="A34" s="3" t="s">
        <v>123</v>
      </c>
      <c r="B34" s="3" t="n">
        <v>0.0093608898205189</v>
      </c>
      <c r="C34" s="3" t="n">
        <v>0.0106979762513087</v>
      </c>
      <c r="D34" s="3" t="n">
        <v>0.00937414434447482</v>
      </c>
      <c r="E34" s="3" t="n">
        <v>0.00905297421390065</v>
      </c>
      <c r="F34" s="3" t="n">
        <v>0.0103693280954562</v>
      </c>
      <c r="G34" s="3" t="n">
        <v>0.0106824437442068</v>
      </c>
      <c r="H34" s="3" t="n">
        <v>0.0108448624942427</v>
      </c>
      <c r="I34" s="3" t="n">
        <v>0.0103486952403551</v>
      </c>
      <c r="J34" s="3" t="n">
        <v>0.0116340622361411</v>
      </c>
      <c r="K34" s="3" t="n">
        <v>0.011097580434076</v>
      </c>
      <c r="L34" s="3" t="n">
        <v>0.0104119894530462</v>
      </c>
      <c r="M34" s="3" t="n">
        <v>0.0100220426131821</v>
      </c>
      <c r="N34" s="3" t="n">
        <v>0.0116460080214201</v>
      </c>
      <c r="O34" s="3" t="n">
        <v>0.0103023807730997</v>
      </c>
      <c r="P34" s="3" t="n">
        <v>0.0117400442709832</v>
      </c>
      <c r="Q34" s="3" t="n">
        <v>0.0113826379617919</v>
      </c>
      <c r="R34" s="3" t="n">
        <v>0.0121271045309137</v>
      </c>
      <c r="S34" s="3" t="n">
        <v>0.0102075396778594</v>
      </c>
      <c r="T34" s="3" t="n">
        <v>0.0113659109010335</v>
      </c>
      <c r="U34" s="3" t="n">
        <v>0.0103156716902438</v>
      </c>
      <c r="V34" s="3" t="n">
        <v>0.0115579428241336</v>
      </c>
      <c r="W34" s="3" t="n">
        <v>0.0108410302354626</v>
      </c>
      <c r="X34" s="3" t="n">
        <v>0.0099923112276489</v>
      </c>
      <c r="Y34" s="3" t="n">
        <v>0.0113328495226407</v>
      </c>
      <c r="Z34" s="3" t="n">
        <v>0.0114001270970807</v>
      </c>
      <c r="AA34" s="3" t="n">
        <v>0.0113322851464001</v>
      </c>
      <c r="AB34" s="3" t="n">
        <v>0.0095648991191149</v>
      </c>
      <c r="AC34" s="3" t="n">
        <v>0.0115923254293776</v>
      </c>
      <c r="AD34" s="3" t="n">
        <v>0.0115299297864851</v>
      </c>
      <c r="AE34" s="3" t="n">
        <v>0.0107706143723215</v>
      </c>
      <c r="AF34" s="3" t="n">
        <v>0.0105340465135086</v>
      </c>
      <c r="AG34" s="3" t="n">
        <v>0.0113361057660084</v>
      </c>
      <c r="AH34" s="3" t="n">
        <v>0.0101249614536269</v>
      </c>
      <c r="AI34" s="3" t="n">
        <v>0.0122933798836349</v>
      </c>
      <c r="AJ34" s="3" t="n">
        <v>0.0121935403652958</v>
      </c>
      <c r="AK34" s="3" t="n">
        <v>0.00733652953446708</v>
      </c>
      <c r="AL34" s="3" t="n">
        <v>0.00888654503864474</v>
      </c>
      <c r="AM34" s="3" t="n">
        <v>0.0119669504622592</v>
      </c>
      <c r="AN34" s="3" t="n">
        <v>0.0111314998539839</v>
      </c>
      <c r="AO34" s="3" t="n">
        <v>0.0115322845058434</v>
      </c>
      <c r="AP34" s="3" t="n">
        <v>0.0115685813914345</v>
      </c>
      <c r="AQ34" s="3" t="n">
        <v>0.010364679175335</v>
      </c>
      <c r="AR34" s="3" t="n">
        <v>0.0111619207813965</v>
      </c>
      <c r="AS34" s="3" t="n">
        <v>0.0113735010727385</v>
      </c>
      <c r="AT34" s="3" t="n">
        <v>0.0105390686124775</v>
      </c>
      <c r="AU34" s="3" t="n">
        <v>0.0105997076650203</v>
      </c>
      <c r="AV34" s="3" t="n">
        <v>0.0104211071303381</v>
      </c>
      <c r="AW34" s="3" t="n">
        <v>0.0107779393219807</v>
      </c>
      <c r="AX34" s="3" t="n">
        <v>0.00941769853994225</v>
      </c>
      <c r="AY34" s="3" t="n">
        <v>0.010932570601419</v>
      </c>
      <c r="AZ34" s="3" t="n">
        <v>0.010595413408834</v>
      </c>
      <c r="BA34" s="3" t="n">
        <v>0.00921447045948117</v>
      </c>
      <c r="BB34" s="3" t="n">
        <v>0.00912758332969497</v>
      </c>
      <c r="BC34" s="3" t="n">
        <v>0.0107474543884476</v>
      </c>
      <c r="BD34" s="3" t="n">
        <v>0.0104240888135129</v>
      </c>
      <c r="BE34" s="3" t="n">
        <v>0.0114871109024418</v>
      </c>
      <c r="BF34" s="3" t="n">
        <v>0.0110735932617422</v>
      </c>
      <c r="BG34" s="3" t="n">
        <v>0.0116546560764483</v>
      </c>
      <c r="BH34" s="3" t="n">
        <v>0.0107610183538759</v>
      </c>
      <c r="BI34" s="3" t="n">
        <v>0.0119820687577019</v>
      </c>
      <c r="BJ34" s="3" t="n">
        <v>0.0106992819969614</v>
      </c>
      <c r="BK34" s="3" t="n">
        <v>0.0106378147684663</v>
      </c>
      <c r="BL34" s="3" t="n">
        <v>0.0114753047617485</v>
      </c>
      <c r="BM34" s="3" t="n">
        <v>0.0103238454059451</v>
      </c>
      <c r="BN34" s="3" t="n">
        <v>0.0116613481014515</v>
      </c>
      <c r="BO34" s="3" t="n">
        <v>0.0108469282264066</v>
      </c>
      <c r="BP34" s="3" t="n">
        <v>0.011165497893402</v>
      </c>
      <c r="BQ34" s="3" t="n">
        <v>0.0115317907935815</v>
      </c>
      <c r="BR34" s="3" t="n">
        <v>0.0114720478458721</v>
      </c>
      <c r="BS34" s="3" t="n">
        <v>0.0104493728544135</v>
      </c>
      <c r="BT34" s="3" t="n">
        <v>0.0104828626636494</v>
      </c>
      <c r="BU34" s="3" t="n">
        <v>0.0100783265712914</v>
      </c>
      <c r="BV34" s="3" t="n">
        <v>0.0116682499533696</v>
      </c>
      <c r="BW34" s="3" t="n">
        <v>0.0110520781904495</v>
      </c>
      <c r="BX34" s="3" t="n">
        <v>0.0121101430695121</v>
      </c>
      <c r="BY34" s="3" t="n">
        <v>0.0109501473651095</v>
      </c>
      <c r="BZ34" s="3" t="n">
        <v>0.0115971644466554</v>
      </c>
      <c r="CA34" s="3" t="n">
        <v>0.0111160992950811</v>
      </c>
      <c r="CB34" s="3" t="n">
        <v>0.0106152378221336</v>
      </c>
      <c r="CC34" s="3" t="n">
        <v>0.0107176958936397</v>
      </c>
      <c r="CD34" s="3" t="n">
        <v>0.0113309414989536</v>
      </c>
      <c r="CE34" s="3" t="n">
        <v>0.0120804120505153</v>
      </c>
      <c r="CF34" s="3" t="n">
        <v>0.00987261010111187</v>
      </c>
      <c r="CG34" s="3" t="n">
        <v>0.0107486882943199</v>
      </c>
      <c r="CH34" s="3" t="n">
        <v>0.0095982613548858</v>
      </c>
      <c r="CI34" s="3" t="n">
        <v>0.010850463796677</v>
      </c>
      <c r="CJ34" s="3" t="n">
        <v>0.0096345241751385</v>
      </c>
      <c r="CK34" s="3" t="n">
        <v>0.00900018208026781</v>
      </c>
      <c r="CL34" s="3" t="n">
        <v>0.0105104529706944</v>
      </c>
      <c r="CM34" s="3" t="n">
        <v>0.0093803880681195</v>
      </c>
    </row>
    <row r="35" customFormat="false" ht="14.25" hidden="false" customHeight="false" outlineLevel="0" collapsed="false">
      <c r="A35" s="3" t="s">
        <v>124</v>
      </c>
      <c r="B35" s="3" t="n">
        <v>0.0135707250928394</v>
      </c>
      <c r="C35" s="3" t="n">
        <v>0.0115268772696087</v>
      </c>
      <c r="D35" s="3" t="n">
        <v>0.0127938661455867</v>
      </c>
      <c r="E35" s="3" t="n">
        <v>0.0131409666700679</v>
      </c>
      <c r="F35" s="3" t="n">
        <v>0.013316579430472</v>
      </c>
      <c r="G35" s="3" t="n">
        <v>0.0120176098304381</v>
      </c>
      <c r="H35" s="3" t="n">
        <v>0.0129478678874993</v>
      </c>
      <c r="I35" s="3" t="n">
        <v>0.0140210971961817</v>
      </c>
      <c r="J35" s="3" t="n">
        <v>0.0116057323783332</v>
      </c>
      <c r="K35" s="3" t="n">
        <v>0.0142885250191554</v>
      </c>
      <c r="L35" s="3" t="n">
        <v>0.0152893226612815</v>
      </c>
      <c r="M35" s="3" t="n">
        <v>0.0172841535758473</v>
      </c>
      <c r="N35" s="3" t="n">
        <v>0.0121930339487487</v>
      </c>
      <c r="O35" s="3" t="n">
        <v>0.012798541795584</v>
      </c>
      <c r="P35" s="3" t="n">
        <v>0.0122159318381331</v>
      </c>
      <c r="Q35" s="3" t="n">
        <v>0.0118198326869542</v>
      </c>
      <c r="R35" s="3" t="n">
        <v>0.0120070730315098</v>
      </c>
      <c r="S35" s="3" t="n">
        <v>0.0128771170251586</v>
      </c>
      <c r="T35" s="3" t="n">
        <v>0.0116285079409464</v>
      </c>
      <c r="U35" s="3" t="n">
        <v>0.012060352617349</v>
      </c>
      <c r="V35" s="3" t="n">
        <v>0.0125871501531431</v>
      </c>
      <c r="W35" s="3" t="n">
        <v>0.0129350876426229</v>
      </c>
      <c r="X35" s="3" t="n">
        <v>0.0138008893188608</v>
      </c>
      <c r="Y35" s="3" t="n">
        <v>0.0126417156716658</v>
      </c>
      <c r="Z35" s="3" t="n">
        <v>0.0120946881690847</v>
      </c>
      <c r="AA35" s="3" t="n">
        <v>0.0119119550962539</v>
      </c>
      <c r="AB35" s="3" t="n">
        <v>0.0176435322503446</v>
      </c>
      <c r="AC35" s="3" t="n">
        <v>0.0117245964712826</v>
      </c>
      <c r="AD35" s="3" t="n">
        <v>0.0128533847663125</v>
      </c>
      <c r="AE35" s="3" t="n">
        <v>0.0135224677247169</v>
      </c>
      <c r="AF35" s="3" t="n">
        <v>0.0143316340453052</v>
      </c>
      <c r="AG35" s="3" t="n">
        <v>0.0123044629532791</v>
      </c>
      <c r="AH35" s="3" t="n">
        <v>0.0125382519692199</v>
      </c>
      <c r="AI35" s="3" t="n">
        <v>0.0121776299561148</v>
      </c>
      <c r="AJ35" s="3" t="n">
        <v>0.0110134451954992</v>
      </c>
      <c r="AK35" s="3" t="n">
        <v>0.0189396617549125</v>
      </c>
      <c r="AL35" s="3" t="n">
        <v>0.0208366149786158</v>
      </c>
      <c r="AM35" s="3" t="n">
        <v>0.0119573985727388</v>
      </c>
      <c r="AN35" s="3" t="n">
        <v>0.0137420429100546</v>
      </c>
      <c r="AO35" s="3" t="n">
        <v>0.0122463973335109</v>
      </c>
      <c r="AP35" s="3" t="n">
        <v>0.0117466009805316</v>
      </c>
      <c r="AQ35" s="3" t="n">
        <v>0.0127192848588795</v>
      </c>
      <c r="AR35" s="3" t="n">
        <v>0.0115429009452313</v>
      </c>
      <c r="AS35" s="3" t="n">
        <v>0.0119547735417904</v>
      </c>
      <c r="AT35" s="3" t="n">
        <v>0.0125706369233074</v>
      </c>
      <c r="AU35" s="3" t="n">
        <v>0.0115136966578867</v>
      </c>
      <c r="AV35" s="3" t="n">
        <v>0.0146122755676167</v>
      </c>
      <c r="AW35" s="3" t="n">
        <v>0.013497427791947</v>
      </c>
      <c r="AX35" s="3" t="n">
        <v>0.0180967360593247</v>
      </c>
      <c r="AY35" s="3" t="n">
        <v>0.0128037922821039</v>
      </c>
      <c r="AZ35" s="3" t="n">
        <v>0.0151166710832247</v>
      </c>
      <c r="BA35" s="3" t="n">
        <v>0.017260529908123</v>
      </c>
      <c r="BB35" s="3" t="n">
        <v>0.019340582403612</v>
      </c>
      <c r="BC35" s="3" t="n">
        <v>0.0130658514050851</v>
      </c>
      <c r="BD35" s="3" t="n">
        <v>0.0137431019061052</v>
      </c>
      <c r="BE35" s="3" t="n">
        <v>0.0119434338537931</v>
      </c>
      <c r="BF35" s="3" t="n">
        <v>0.0120134843814182</v>
      </c>
      <c r="BG35" s="3" t="n">
        <v>0.0132471942023569</v>
      </c>
      <c r="BH35" s="3" t="n">
        <v>0.0114294630635217</v>
      </c>
      <c r="BI35" s="3" t="n">
        <v>0.0117527799215352</v>
      </c>
      <c r="BJ35" s="3" t="n">
        <v>0.0111344994676005</v>
      </c>
      <c r="BK35" s="3" t="n">
        <v>0.0129175600813525</v>
      </c>
      <c r="BL35" s="3" t="n">
        <v>0.0116482971271778</v>
      </c>
      <c r="BM35" s="3" t="n">
        <v>0.0122259638882254</v>
      </c>
      <c r="BN35" s="3" t="n">
        <v>0.012789247914677</v>
      </c>
      <c r="BO35" s="3" t="n">
        <v>0.0131602464421659</v>
      </c>
      <c r="BP35" s="3" t="n">
        <v>0.0123954727029706</v>
      </c>
      <c r="BQ35" s="3" t="n">
        <v>0.0128547834291889</v>
      </c>
      <c r="BR35" s="3" t="n">
        <v>0.0118928544585196</v>
      </c>
      <c r="BS35" s="3" t="n">
        <v>0.0134841235040078</v>
      </c>
      <c r="BT35" s="3" t="n">
        <v>0.0142661061241922</v>
      </c>
      <c r="BU35" s="3" t="n">
        <v>0.0122486966487942</v>
      </c>
      <c r="BV35" s="3" t="n">
        <v>0.0120333004916469</v>
      </c>
      <c r="BW35" s="3" t="n">
        <v>0.0123131809790041</v>
      </c>
      <c r="BX35" s="3" t="n">
        <v>0.0120375460060673</v>
      </c>
      <c r="BY35" s="3" t="n">
        <v>0.0123796487062393</v>
      </c>
      <c r="BZ35" s="3" t="n">
        <v>0.0121598865549942</v>
      </c>
      <c r="CA35" s="3" t="n">
        <v>0.0125130915445064</v>
      </c>
      <c r="CB35" s="3" t="n">
        <v>0.0129500475442837</v>
      </c>
      <c r="CC35" s="3" t="n">
        <v>0.0116022866667136</v>
      </c>
      <c r="CD35" s="3" t="n">
        <v>0.0121673116611333</v>
      </c>
      <c r="CE35" s="3" t="n">
        <v>0.0120416141648227</v>
      </c>
      <c r="CF35" s="3" t="n">
        <v>0.0162641392436067</v>
      </c>
      <c r="CG35" s="3" t="n">
        <v>0.0124706787345081</v>
      </c>
      <c r="CH35" s="3" t="n">
        <v>0.0143310598875126</v>
      </c>
      <c r="CI35" s="3" t="n">
        <v>0.0139606386312241</v>
      </c>
      <c r="CJ35" s="3" t="n">
        <v>0.0176527557891938</v>
      </c>
      <c r="CK35" s="3" t="n">
        <v>0.0184926367130191</v>
      </c>
      <c r="CL35" s="3" t="n">
        <v>0.0141222732600391</v>
      </c>
      <c r="CM35" s="3" t="n">
        <v>0.0174951825296131</v>
      </c>
    </row>
    <row r="36" customFormat="false" ht="14.25" hidden="false" customHeight="false" outlineLevel="0" collapsed="false">
      <c r="A36" s="3" t="s">
        <v>125</v>
      </c>
      <c r="B36" s="3" t="n">
        <v>0.0361574591644249</v>
      </c>
      <c r="C36" s="3" t="n">
        <v>0.0349233202615837</v>
      </c>
      <c r="D36" s="3" t="n">
        <v>0.0340664896910998</v>
      </c>
      <c r="E36" s="3" t="n">
        <v>0.0342162949250799</v>
      </c>
      <c r="F36" s="3" t="n">
        <v>0.0367563239985849</v>
      </c>
      <c r="G36" s="3" t="n">
        <v>0.0366429905936245</v>
      </c>
      <c r="H36" s="3" t="n">
        <v>0.036439599713116</v>
      </c>
      <c r="I36" s="3" t="n">
        <v>0.0359271432211236</v>
      </c>
      <c r="J36" s="3" t="n">
        <v>0.0369101726906246</v>
      </c>
      <c r="K36" s="3" t="n">
        <v>0.0361142055260727</v>
      </c>
      <c r="L36" s="3" t="n">
        <v>0.0360928862667948</v>
      </c>
      <c r="M36" s="3" t="n">
        <v>0.0348200473022424</v>
      </c>
      <c r="N36" s="3" t="n">
        <v>0.0374914677259032</v>
      </c>
      <c r="O36" s="3" t="n">
        <v>0.0362801696516364</v>
      </c>
      <c r="P36" s="3" t="n">
        <v>0.0365272448870625</v>
      </c>
      <c r="Q36" s="3" t="n">
        <v>0.0367971377901382</v>
      </c>
      <c r="R36" s="3" t="n">
        <v>0.0372996186906321</v>
      </c>
      <c r="S36" s="3" t="n">
        <v>0.0353235255118799</v>
      </c>
      <c r="T36" s="3" t="n">
        <v>0.036920053391744</v>
      </c>
      <c r="U36" s="3" t="n">
        <v>0.0370650880947715</v>
      </c>
      <c r="V36" s="3" t="n">
        <v>0.0376138885107372</v>
      </c>
      <c r="W36" s="3" t="n">
        <v>0.0366558079310669</v>
      </c>
      <c r="X36" s="3" t="n">
        <v>0.0362256162237976</v>
      </c>
      <c r="Y36" s="3" t="n">
        <v>0.0372316469610865</v>
      </c>
      <c r="Z36" s="3" t="n">
        <v>0.0367332505711351</v>
      </c>
      <c r="AA36" s="3" t="n">
        <v>0.0366291937039378</v>
      </c>
      <c r="AB36" s="3" t="n">
        <v>0.0343186496762924</v>
      </c>
      <c r="AC36" s="3" t="n">
        <v>0.0369067337651651</v>
      </c>
      <c r="AD36" s="3" t="n">
        <v>0.0366354444599502</v>
      </c>
      <c r="AE36" s="3" t="n">
        <v>0.0365904975683986</v>
      </c>
      <c r="AF36" s="3" t="n">
        <v>0.0358447568612049</v>
      </c>
      <c r="AG36" s="3" t="n">
        <v>0.0372890701771421</v>
      </c>
      <c r="AH36" s="3" t="n">
        <v>0.0361132959381023</v>
      </c>
      <c r="AI36" s="3" t="n">
        <v>0.0374303918407449</v>
      </c>
      <c r="AJ36" s="3" t="n">
        <v>0.0365127283321607</v>
      </c>
      <c r="AK36" s="3" t="n">
        <v>0.0352792709395412</v>
      </c>
      <c r="AL36" s="3" t="n">
        <v>0.0335107823670941</v>
      </c>
      <c r="AM36" s="3" t="n">
        <v>0.0369335748170403</v>
      </c>
      <c r="AN36" s="3" t="n">
        <v>0.0367900446005639</v>
      </c>
      <c r="AO36" s="3" t="n">
        <v>0.0367769793182588</v>
      </c>
      <c r="AP36" s="3" t="n">
        <v>0.0370037057543752</v>
      </c>
      <c r="AQ36" s="3" t="n">
        <v>0.0374267272769639</v>
      </c>
      <c r="AR36" s="3" t="n">
        <v>0.036869879978687</v>
      </c>
      <c r="AS36" s="3" t="n">
        <v>0.0365813413989486</v>
      </c>
      <c r="AT36" s="3" t="n">
        <v>0.0369092626471172</v>
      </c>
      <c r="AU36" s="3" t="n">
        <v>0.037812613419534</v>
      </c>
      <c r="AV36" s="3" t="n">
        <v>0.0359209276689333</v>
      </c>
      <c r="AW36" s="3" t="n">
        <v>0.0361348753347211</v>
      </c>
      <c r="AX36" s="3" t="n">
        <v>0.0343954078104034</v>
      </c>
      <c r="AY36" s="3" t="n">
        <v>0.0365397770264573</v>
      </c>
      <c r="AZ36" s="3" t="n">
        <v>0.0357945808861773</v>
      </c>
      <c r="BA36" s="3" t="n">
        <v>0.0355492110915022</v>
      </c>
      <c r="BB36" s="3" t="n">
        <v>0.0340839444931338</v>
      </c>
      <c r="BC36" s="3" t="n">
        <v>0.0369504913446785</v>
      </c>
      <c r="BD36" s="3" t="n">
        <v>0.0363501851631629</v>
      </c>
      <c r="BE36" s="3" t="n">
        <v>0.0359715040648784</v>
      </c>
      <c r="BF36" s="3" t="n">
        <v>0.0364373767794162</v>
      </c>
      <c r="BG36" s="3" t="n">
        <v>0.0364201945882775</v>
      </c>
      <c r="BH36" s="3" t="n">
        <v>0.0369090369287421</v>
      </c>
      <c r="BI36" s="3" t="n">
        <v>0.0371543314536254</v>
      </c>
      <c r="BJ36" s="3" t="n">
        <v>0.0368175338603023</v>
      </c>
      <c r="BK36" s="3" t="n">
        <v>0.0360440460474043</v>
      </c>
      <c r="BL36" s="3" t="n">
        <v>0.0369927625746264</v>
      </c>
      <c r="BM36" s="3" t="n">
        <v>0.0370764183219398</v>
      </c>
      <c r="BN36" s="3" t="n">
        <v>0.037686733792501</v>
      </c>
      <c r="BO36" s="3" t="n">
        <v>0.0366052056878172</v>
      </c>
      <c r="BP36" s="3" t="n">
        <v>0.0366883045748276</v>
      </c>
      <c r="BQ36" s="3" t="n">
        <v>0.0372395019221079</v>
      </c>
      <c r="BR36" s="3" t="n">
        <v>0.0367058859915701</v>
      </c>
      <c r="BS36" s="3" t="n">
        <v>0.0360469774026245</v>
      </c>
      <c r="BT36" s="3" t="n">
        <v>0.0358385896491541</v>
      </c>
      <c r="BU36" s="3" t="n">
        <v>0.0362532334189574</v>
      </c>
      <c r="BV36" s="3" t="n">
        <v>0.0367657845255091</v>
      </c>
      <c r="BW36" s="3" t="n">
        <v>0.0367505703479016</v>
      </c>
      <c r="BX36" s="3" t="n">
        <v>0.0367526873228327</v>
      </c>
      <c r="BY36" s="3" t="n">
        <v>0.0366383181550848</v>
      </c>
      <c r="BZ36" s="3" t="n">
        <v>0.0367899323275381</v>
      </c>
      <c r="CA36" s="3" t="n">
        <v>0.0367204061599333</v>
      </c>
      <c r="CB36" s="3" t="n">
        <v>0.0369194574637167</v>
      </c>
      <c r="CC36" s="3" t="n">
        <v>0.037710192480448</v>
      </c>
      <c r="CD36" s="3" t="n">
        <v>0.0368066550693092</v>
      </c>
      <c r="CE36" s="3" t="n">
        <v>0.037352568034368</v>
      </c>
      <c r="CF36" s="3" t="n">
        <v>0.0349282792608279</v>
      </c>
      <c r="CG36" s="3" t="n">
        <v>0.0365685828496567</v>
      </c>
      <c r="CH36" s="3" t="n">
        <v>0.036345372109071</v>
      </c>
      <c r="CI36" s="3" t="n">
        <v>0.0370507288233495</v>
      </c>
      <c r="CJ36" s="3" t="n">
        <v>0.034931382166046</v>
      </c>
      <c r="CK36" s="3" t="n">
        <v>0.0346236367822567</v>
      </c>
      <c r="CL36" s="3" t="n">
        <v>0.036724235252689</v>
      </c>
      <c r="CM36" s="3" t="n">
        <v>0.034558981599072</v>
      </c>
    </row>
  </sheetData>
  <conditionalFormatting sqref="A1">
    <cfRule type="expression" priority="2" aboveAverage="0" equalAverage="0" bottom="0" percent="0" rank="0" text="" dxfId="0">
      <formula>AND(COUNTIF($A$1:$A$1,A1)&gt;1,NOT(ISBLANK(A1)))</formula>
    </cfRule>
  </conditionalFormatting>
  <conditionalFormatting sqref="J37:J65536">
    <cfRule type="expression" priority="3" aboveAverage="0" equalAverage="0" bottom="0" percent="0" rank="0" text="" dxfId="1">
      <formula>AND(COUNTIF($J$37:$J$65536,J37)&gt;1,NOT(ISBLANK(J3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9-02T15:13:47Z</dcterms:created>
  <dc:creator>Administrator</dc:creator>
  <dc:description/>
  <dc:language>en-US</dc:language>
  <cp:lastModifiedBy>Administrator</cp:lastModifiedBy>
  <dcterms:modified xsi:type="dcterms:W3CDTF">2018-12-01T05:34:35Z</dcterms:modified>
  <cp:revision>0</cp:revision>
  <dc:subject/>
  <dc:title/>
</cp:coreProperties>
</file>